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115" yWindow="1965" windowWidth="29040" windowHeight="16440"/>
  </bookViews>
  <sheets>
    <sheet name="Top hits single-variant meta" sheetId="1" r:id="rId1"/>
  </sheets>
  <calcPr calcId="179021"/>
</workbook>
</file>

<file path=xl/calcChain.xml><?xml version="1.0" encoding="utf-8"?>
<calcChain xmlns="http://schemas.openxmlformats.org/spreadsheetml/2006/main">
  <c r="AI2" i="1" l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</calcChain>
</file>

<file path=xl/sharedStrings.xml><?xml version="1.0" encoding="utf-8"?>
<sst xmlns="http://schemas.openxmlformats.org/spreadsheetml/2006/main" count="726" uniqueCount="162">
  <si>
    <t>MarkerName</t>
  </si>
  <si>
    <t>Allele1</t>
  </si>
  <si>
    <t>Allele2</t>
  </si>
  <si>
    <t>Weight</t>
  </si>
  <si>
    <t>Zscore</t>
  </si>
  <si>
    <t>P</t>
  </si>
  <si>
    <t>Direction</t>
  </si>
  <si>
    <t>uw.beta</t>
  </si>
  <si>
    <t>uw.se</t>
  </si>
  <si>
    <t>uw.n</t>
  </si>
  <si>
    <t>uw.ac</t>
  </si>
  <si>
    <t>uw.maf</t>
  </si>
  <si>
    <t>uw.p</t>
  </si>
  <si>
    <t>uw.n.case</t>
  </si>
  <si>
    <t>uw.n.ctrl</t>
  </si>
  <si>
    <t>uw.af.case</t>
  </si>
  <si>
    <t>uw.af.ctrl</t>
  </si>
  <si>
    <t>p.beta</t>
  </si>
  <si>
    <t>p.se</t>
  </si>
  <si>
    <t>p.n</t>
  </si>
  <si>
    <t>p.ac</t>
  </si>
  <si>
    <t>p.maf</t>
  </si>
  <si>
    <t>p.p</t>
  </si>
  <si>
    <t>p.n.case</t>
  </si>
  <si>
    <t>p.n.ctrl</t>
  </si>
  <si>
    <t>p.af.case</t>
  </si>
  <si>
    <t>p.af.ctrl</t>
  </si>
  <si>
    <t>annot</t>
  </si>
  <si>
    <t>AC</t>
  </si>
  <si>
    <t>N</t>
  </si>
  <si>
    <t>AAF</t>
  </si>
  <si>
    <t>modelID</t>
  </si>
  <si>
    <t>model</t>
  </si>
  <si>
    <t>bonf</t>
  </si>
  <si>
    <t>t</t>
  </si>
  <si>
    <t>c</t>
  </si>
  <si>
    <t>?+</t>
  </si>
  <si>
    <t>NA</t>
  </si>
  <si>
    <t>Nonsynonymous:DPCR1</t>
  </si>
  <si>
    <t>Statin-induced myopathy</t>
  </si>
  <si>
    <t>6:44221262:A:G</t>
  </si>
  <si>
    <t>a</t>
  </si>
  <si>
    <t>g</t>
  </si>
  <si>
    <t>Nonsynonymous:HSP90AB1</t>
  </si>
  <si>
    <t>22:20117046:T:C</t>
  </si>
  <si>
    <t>++</t>
  </si>
  <si>
    <t>Intergenic</t>
  </si>
  <si>
    <t>12:21331549:T:C</t>
  </si>
  <si>
    <t>Nonsynonymous:SLCO1B1</t>
  </si>
  <si>
    <t>17:4337283:G:A</t>
  </si>
  <si>
    <t>Synonymous:SPNS3</t>
  </si>
  <si>
    <t>6:30918065:T:C</t>
  </si>
  <si>
    <t>Synonymous:DPCR1</t>
  </si>
  <si>
    <t>6:42236725:G:GCT</t>
  </si>
  <si>
    <t>gct</t>
  </si>
  <si>
    <t>Frameshift:TRERF1</t>
  </si>
  <si>
    <t>7:21778429:T:C</t>
  </si>
  <si>
    <t>--</t>
  </si>
  <si>
    <t>Nonsynonymous:DNAH11</t>
  </si>
  <si>
    <t>7:36552656:G:A</t>
  </si>
  <si>
    <t>+?</t>
  </si>
  <si>
    <t>Utr3:AOAH</t>
  </si>
  <si>
    <t>6:32261014:C:A</t>
  </si>
  <si>
    <t>Nonsynonymous:C6orf10</t>
  </si>
  <si>
    <t>5:10650150:A:G</t>
  </si>
  <si>
    <t>Synonymous:ANKRD33B</t>
  </si>
  <si>
    <t>Statin-induced myopathy (Simva only)</t>
  </si>
  <si>
    <t>19:41235167:G:A</t>
  </si>
  <si>
    <t>Nonsynonymous:ITPKC</t>
  </si>
  <si>
    <t>13:47279389:C:*</t>
  </si>
  <si>
    <t>*</t>
  </si>
  <si>
    <t>-?</t>
  </si>
  <si>
    <t>StructuralVariation:LRCH1</t>
  </si>
  <si>
    <t>19:52520607:C:T</t>
  </si>
  <si>
    <t>Nonsynonymous:ZNF614</t>
  </si>
  <si>
    <t>17:7350544:A:G</t>
  </si>
  <si>
    <t>Intron:CHRNB1</t>
  </si>
  <si>
    <t>1:205499458:T:A</t>
  </si>
  <si>
    <t>Synonymous:CDK18</t>
  </si>
  <si>
    <t>1:158577167:A:T</t>
  </si>
  <si>
    <t>Synonymous:OR10Z1</t>
  </si>
  <si>
    <t>2:179467330:GAA:AAA</t>
  </si>
  <si>
    <t>aaa</t>
  </si>
  <si>
    <t>gaa</t>
  </si>
  <si>
    <t>6:151857594:G:A</t>
  </si>
  <si>
    <t>Intron:CCDC170</t>
  </si>
  <si>
    <t>17:7329632:G:T</t>
  </si>
  <si>
    <t>Synonymous:C17orf74</t>
  </si>
  <si>
    <t>10:102988345:G:A</t>
  </si>
  <si>
    <t>Synonymous:LBX1</t>
  </si>
  <si>
    <t>Statin-induced myopathy (Atorva only)</t>
  </si>
  <si>
    <t>6:7330194:T:TG</t>
  </si>
  <si>
    <t>tg</t>
  </si>
  <si>
    <t>Insertion:CAGE1|SSR1</t>
  </si>
  <si>
    <t>3:196778438:C:T</t>
  </si>
  <si>
    <t>Intron:DLG1</t>
  </si>
  <si>
    <t>6:41773576:G:C</t>
  </si>
  <si>
    <t>Synonymous:USP49</t>
  </si>
  <si>
    <t>12:121682461:C:G</t>
  </si>
  <si>
    <t>Intron:CAMKK2</t>
  </si>
  <si>
    <t>11:5629607:G:A</t>
  </si>
  <si>
    <t>Synonymous:TRIM34|TRIM6|TRIM6-TRIM34</t>
  </si>
  <si>
    <t>1:55446697:A:G</t>
  </si>
  <si>
    <t>Utr5:TMEM61</t>
  </si>
  <si>
    <t>4:77661017:A:C</t>
  </si>
  <si>
    <t>Nonsynonymous:SHROOM3</t>
  </si>
  <si>
    <t>17:48452978:A:AAGC</t>
  </si>
  <si>
    <t>aagc</t>
  </si>
  <si>
    <t>CodonGain:EME1</t>
  </si>
  <si>
    <t>2:186629191:T:G</t>
  </si>
  <si>
    <t>Intron:FSIP2</t>
  </si>
  <si>
    <t>11:55761605:A:G</t>
  </si>
  <si>
    <t>Nonsynonymous:OR5F1</t>
  </si>
  <si>
    <t>17:6381945:G:A</t>
  </si>
  <si>
    <t>Synonymous:PITPNM3</t>
  </si>
  <si>
    <t>6:30918055:A:G</t>
  </si>
  <si>
    <t>16:48221137:T:C</t>
  </si>
  <si>
    <t>Nonsynonymous:ABCC11</t>
  </si>
  <si>
    <t>11:55890103:C:T</t>
  </si>
  <si>
    <t>Synonymous:OR8H3</t>
  </si>
  <si>
    <t>10:11330525:G:A</t>
  </si>
  <si>
    <t>?-</t>
  </si>
  <si>
    <t>Intron:CELF2</t>
  </si>
  <si>
    <t>12:53345296:G:C</t>
  </si>
  <si>
    <t>Nonsynonymous:KRT18</t>
  </si>
  <si>
    <t>Severe Statin-induced myopathy only (SRM4&amp;5)</t>
  </si>
  <si>
    <t>1:21934667:A:G</t>
  </si>
  <si>
    <t>Intron:RAP1GAP</t>
  </si>
  <si>
    <t>15:28391422:C:T</t>
  </si>
  <si>
    <t>Nonsynonymous:HERC2</t>
  </si>
  <si>
    <t>12:21331599:T:C</t>
  </si>
  <si>
    <t>Synonymous:SLCO1B1</t>
  </si>
  <si>
    <t>8:86138838:A:G</t>
  </si>
  <si>
    <t>Utr5:RP11-219B4.5</t>
  </si>
  <si>
    <t>12:45269284:C:T</t>
  </si>
  <si>
    <t>Normal_Splice_Site:NELL2</t>
  </si>
  <si>
    <t>18:33283000:A:AT</t>
  </si>
  <si>
    <t>at</t>
  </si>
  <si>
    <t>Insertion:GALNT1</t>
  </si>
  <si>
    <t>Moderate Statin-induced myopathy only (SRM3)</t>
  </si>
  <si>
    <t>+</t>
  </si>
  <si>
    <t>9:103002466:A:G</t>
  </si>
  <si>
    <t>Exon:INVS</t>
  </si>
  <si>
    <t>10:29169312:T:C</t>
  </si>
  <si>
    <t>Exon:C10orf126</t>
  </si>
  <si>
    <t>8:139647262:A:G</t>
  </si>
  <si>
    <t>Exon:COL22A1</t>
  </si>
  <si>
    <t>7:123301940:A:G</t>
  </si>
  <si>
    <t>Exon:LMOD2</t>
  </si>
  <si>
    <t>19:16034714:A:G</t>
  </si>
  <si>
    <t>Exon:CYP4F11</t>
  </si>
  <si>
    <t>4:188925022:T:C</t>
  </si>
  <si>
    <t>Utr3:ZFP42</t>
  </si>
  <si>
    <t>16:21272591:G:C</t>
  </si>
  <si>
    <t>-</t>
  </si>
  <si>
    <t>Exon:CRYM</t>
  </si>
  <si>
    <t>14:106471685:G:A</t>
  </si>
  <si>
    <t>Utr5:IGHV1-3</t>
  </si>
  <si>
    <t>7:73183979:G:A</t>
  </si>
  <si>
    <t>Exon:CLDN3</t>
  </si>
  <si>
    <t>19:16040292:A:G</t>
  </si>
  <si>
    <t>Statin-induced myopathy (Ceriva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0" xfId="0" applyNumberFormat="1" applyBorder="1"/>
    <xf numFmtId="164" fontId="0" fillId="0" borderId="0" xfId="1" applyNumberFormat="1" applyFont="1"/>
    <xf numFmtId="164" fontId="0" fillId="0" borderId="10" xfId="1" applyNumberFormat="1" applyFont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8"/>
  <sheetViews>
    <sheetView tabSelected="1" workbookViewId="0">
      <selection activeCell="C16" sqref="C16"/>
    </sheetView>
  </sheetViews>
  <sheetFormatPr defaultColWidth="11" defaultRowHeight="15.75" x14ac:dyDescent="0.25"/>
  <cols>
    <col min="2" max="2" width="51.375" bestFit="1" customWidth="1"/>
    <col min="3" max="3" width="20" bestFit="1" customWidth="1"/>
    <col min="4" max="4" width="10.875" style="4"/>
    <col min="31" max="31" width="22" customWidth="1"/>
  </cols>
  <sheetData>
    <row r="1" spans="1:35" x14ac:dyDescent="0.25">
      <c r="A1" t="s">
        <v>31</v>
      </c>
      <c r="B1" t="s">
        <v>32</v>
      </c>
      <c r="C1" t="s">
        <v>0</v>
      </c>
      <c r="D1" s="4" t="s">
        <v>3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3</v>
      </c>
    </row>
    <row r="2" spans="1:35" x14ac:dyDescent="0.25">
      <c r="A2">
        <v>1</v>
      </c>
      <c r="B2" t="s">
        <v>39</v>
      </c>
      <c r="C2" t="s">
        <v>40</v>
      </c>
      <c r="D2" s="4">
        <v>5.9523809523809503E-3</v>
      </c>
      <c r="E2" t="s">
        <v>41</v>
      </c>
      <c r="F2" t="s">
        <v>42</v>
      </c>
      <c r="G2">
        <v>191</v>
      </c>
      <c r="H2">
        <v>5.0430000000000001</v>
      </c>
      <c r="I2" s="1">
        <v>4.594E-7</v>
      </c>
      <c r="J2" t="s">
        <v>36</v>
      </c>
      <c r="K2">
        <v>2.8687999999999998</v>
      </c>
      <c r="L2">
        <v>0.60180999999999996</v>
      </c>
      <c r="M2">
        <v>1428</v>
      </c>
      <c r="N2">
        <v>17</v>
      </c>
      <c r="O2">
        <v>5.9524000000000001E-3</v>
      </c>
      <c r="P2" s="1">
        <v>4.5943999999999999E-7</v>
      </c>
      <c r="Q2">
        <v>191</v>
      </c>
      <c r="R2">
        <v>1237</v>
      </c>
      <c r="S2">
        <v>3.1413999999999997E-2</v>
      </c>
      <c r="T2">
        <v>2.0209999999999998E-3</v>
      </c>
      <c r="U2" t="s">
        <v>37</v>
      </c>
      <c r="V2" t="s">
        <v>37</v>
      </c>
      <c r="W2" t="s">
        <v>37</v>
      </c>
      <c r="X2" t="s">
        <v>37</v>
      </c>
      <c r="Y2" t="s">
        <v>37</v>
      </c>
      <c r="Z2" t="s">
        <v>37</v>
      </c>
      <c r="AA2" t="s">
        <v>37</v>
      </c>
      <c r="AB2" t="s">
        <v>37</v>
      </c>
      <c r="AC2" t="s">
        <v>37</v>
      </c>
      <c r="AD2" t="s">
        <v>37</v>
      </c>
      <c r="AE2" t="s">
        <v>43</v>
      </c>
      <c r="AF2">
        <v>17</v>
      </c>
      <c r="AG2">
        <v>1428</v>
      </c>
      <c r="AH2" s="1">
        <v>3.07100784335403E-7</v>
      </c>
      <c r="AI2" t="str">
        <f t="shared" ref="AI2:AI48" si="0">IF(I2&lt;AH2,"YES","")</f>
        <v/>
      </c>
    </row>
    <row r="3" spans="1:35" x14ac:dyDescent="0.25">
      <c r="A3">
        <v>1</v>
      </c>
      <c r="B3" t="s">
        <v>39</v>
      </c>
      <c r="C3" t="s">
        <v>44</v>
      </c>
      <c r="D3" s="4">
        <v>4.29501084598699E-2</v>
      </c>
      <c r="E3" t="s">
        <v>34</v>
      </c>
      <c r="F3" t="s">
        <v>35</v>
      </c>
      <c r="G3">
        <v>479</v>
      </c>
      <c r="H3">
        <v>4.8849999999999998</v>
      </c>
      <c r="I3" s="1">
        <v>1.0359999999999999E-6</v>
      </c>
      <c r="J3" t="s">
        <v>45</v>
      </c>
      <c r="K3">
        <v>1.0004999999999999</v>
      </c>
      <c r="L3">
        <v>0.23910000000000001</v>
      </c>
      <c r="M3">
        <v>1584</v>
      </c>
      <c r="N3">
        <v>104</v>
      </c>
      <c r="O3">
        <v>3.2828000000000003E-2</v>
      </c>
      <c r="P3" s="1">
        <v>5.3134999999999999E-5</v>
      </c>
      <c r="Q3">
        <v>265</v>
      </c>
      <c r="R3">
        <v>1319</v>
      </c>
      <c r="S3">
        <v>6.4151E-2</v>
      </c>
      <c r="T3">
        <v>2.6535E-2</v>
      </c>
      <c r="U3">
        <v>0.66081999999999996</v>
      </c>
      <c r="V3">
        <v>0.23602000000000001</v>
      </c>
      <c r="W3">
        <v>721</v>
      </c>
      <c r="X3">
        <v>94</v>
      </c>
      <c r="Y3">
        <v>6.5186999999999995E-2</v>
      </c>
      <c r="Z3">
        <v>4.9413E-3</v>
      </c>
      <c r="AA3">
        <v>214</v>
      </c>
      <c r="AB3">
        <v>507</v>
      </c>
      <c r="AC3">
        <v>9.5794000000000004E-2</v>
      </c>
      <c r="AD3">
        <v>5.2268000000000002E-2</v>
      </c>
      <c r="AE3" t="s">
        <v>46</v>
      </c>
      <c r="AF3">
        <v>198</v>
      </c>
      <c r="AG3">
        <v>2305</v>
      </c>
      <c r="AH3" s="1">
        <v>3.07100784335403E-7</v>
      </c>
      <c r="AI3" t="str">
        <f t="shared" si="0"/>
        <v/>
      </c>
    </row>
    <row r="4" spans="1:35" x14ac:dyDescent="0.25">
      <c r="A4">
        <v>1</v>
      </c>
      <c r="B4" t="s">
        <v>39</v>
      </c>
      <c r="C4" t="s">
        <v>47</v>
      </c>
      <c r="D4" s="4">
        <v>0.178036277602524</v>
      </c>
      <c r="E4" t="s">
        <v>34</v>
      </c>
      <c r="F4" t="s">
        <v>35</v>
      </c>
      <c r="G4">
        <v>498</v>
      </c>
      <c r="H4">
        <v>4.8460000000000001</v>
      </c>
      <c r="I4" s="1">
        <v>1.257E-6</v>
      </c>
      <c r="J4" t="s">
        <v>45</v>
      </c>
      <c r="K4">
        <v>0.59111999999999998</v>
      </c>
      <c r="L4">
        <v>0.11768000000000001</v>
      </c>
      <c r="M4">
        <v>1825</v>
      </c>
      <c r="N4">
        <v>653</v>
      </c>
      <c r="O4">
        <v>0.1789</v>
      </c>
      <c r="P4" s="1">
        <v>6.9159000000000001E-7</v>
      </c>
      <c r="Q4">
        <v>290</v>
      </c>
      <c r="R4">
        <v>1535</v>
      </c>
      <c r="S4">
        <v>0.26379000000000002</v>
      </c>
      <c r="T4">
        <v>0.16286999999999999</v>
      </c>
      <c r="U4">
        <v>0.24929999999999999</v>
      </c>
      <c r="V4">
        <v>0.15204000000000001</v>
      </c>
      <c r="W4">
        <v>711</v>
      </c>
      <c r="X4">
        <v>250</v>
      </c>
      <c r="Y4">
        <v>0.17580999999999999</v>
      </c>
      <c r="Z4">
        <v>0.10141</v>
      </c>
      <c r="AA4">
        <v>208</v>
      </c>
      <c r="AB4">
        <v>503</v>
      </c>
      <c r="AC4">
        <v>0.20433000000000001</v>
      </c>
      <c r="AD4">
        <v>0.16402</v>
      </c>
      <c r="AE4" t="s">
        <v>48</v>
      </c>
      <c r="AF4">
        <v>903</v>
      </c>
      <c r="AG4">
        <v>2536</v>
      </c>
      <c r="AH4" s="1">
        <v>3.07100784335403E-7</v>
      </c>
      <c r="AI4" t="str">
        <f t="shared" si="0"/>
        <v/>
      </c>
    </row>
    <row r="5" spans="1:35" x14ac:dyDescent="0.25">
      <c r="A5">
        <v>1</v>
      </c>
      <c r="B5" t="s">
        <v>39</v>
      </c>
      <c r="C5" t="s">
        <v>49</v>
      </c>
      <c r="D5" s="4">
        <v>0.16818700114025101</v>
      </c>
      <c r="E5" t="s">
        <v>41</v>
      </c>
      <c r="F5" t="s">
        <v>42</v>
      </c>
      <c r="G5">
        <v>285</v>
      </c>
      <c r="H5">
        <v>4.7709999999999999</v>
      </c>
      <c r="I5" s="1">
        <v>1.835E-6</v>
      </c>
      <c r="J5" t="s">
        <v>36</v>
      </c>
      <c r="K5">
        <v>-0.67850999999999995</v>
      </c>
      <c r="L5">
        <v>0.15062999999999999</v>
      </c>
      <c r="M5">
        <v>1754</v>
      </c>
      <c r="N5">
        <v>590</v>
      </c>
      <c r="O5">
        <v>0.16819000000000001</v>
      </c>
      <c r="P5" s="1">
        <v>1.8349E-6</v>
      </c>
      <c r="Q5">
        <v>285</v>
      </c>
      <c r="R5">
        <v>1469</v>
      </c>
      <c r="S5">
        <v>0.11228</v>
      </c>
      <c r="T5">
        <v>0.17902999999999999</v>
      </c>
      <c r="U5" t="s">
        <v>37</v>
      </c>
      <c r="V5" t="s">
        <v>37</v>
      </c>
      <c r="W5" t="s">
        <v>37</v>
      </c>
      <c r="X5" t="s">
        <v>37</v>
      </c>
      <c r="Y5" t="s">
        <v>37</v>
      </c>
      <c r="Z5" t="s">
        <v>37</v>
      </c>
      <c r="AA5" t="s">
        <v>37</v>
      </c>
      <c r="AB5" t="s">
        <v>37</v>
      </c>
      <c r="AC5" t="s">
        <v>37</v>
      </c>
      <c r="AD5" t="s">
        <v>37</v>
      </c>
      <c r="AE5" t="s">
        <v>50</v>
      </c>
      <c r="AF5">
        <v>590</v>
      </c>
      <c r="AG5">
        <v>1754</v>
      </c>
      <c r="AH5" s="1">
        <v>3.07100784335403E-7</v>
      </c>
      <c r="AI5" t="str">
        <f t="shared" si="0"/>
        <v/>
      </c>
    </row>
    <row r="6" spans="1:35" x14ac:dyDescent="0.25">
      <c r="A6">
        <v>1</v>
      </c>
      <c r="B6" t="s">
        <v>39</v>
      </c>
      <c r="C6" t="s">
        <v>51</v>
      </c>
      <c r="D6" s="4">
        <v>5.5991041433370702E-3</v>
      </c>
      <c r="E6" t="s">
        <v>34</v>
      </c>
      <c r="F6" t="s">
        <v>35</v>
      </c>
      <c r="G6">
        <v>279</v>
      </c>
      <c r="H6">
        <v>4.55</v>
      </c>
      <c r="I6" s="1">
        <v>5.3530000000000002E-6</v>
      </c>
      <c r="J6" t="s">
        <v>36</v>
      </c>
      <c r="K6">
        <v>2.2339000000000002</v>
      </c>
      <c r="L6">
        <v>0.48169000000000001</v>
      </c>
      <c r="M6">
        <v>1786</v>
      </c>
      <c r="N6">
        <v>20</v>
      </c>
      <c r="O6">
        <v>5.5991000000000001E-3</v>
      </c>
      <c r="P6" s="1">
        <v>5.3527999999999998E-6</v>
      </c>
      <c r="Q6">
        <v>279</v>
      </c>
      <c r="R6">
        <v>1507</v>
      </c>
      <c r="S6">
        <v>1.9713000000000001E-2</v>
      </c>
      <c r="T6">
        <v>2.9861000000000002E-3</v>
      </c>
      <c r="U6" t="s">
        <v>37</v>
      </c>
      <c r="V6" t="s">
        <v>37</v>
      </c>
      <c r="W6" t="s">
        <v>37</v>
      </c>
      <c r="X6" t="s">
        <v>37</v>
      </c>
      <c r="Y6" t="s">
        <v>37</v>
      </c>
      <c r="Z6" t="s">
        <v>37</v>
      </c>
      <c r="AA6" t="s">
        <v>37</v>
      </c>
      <c r="AB6" t="s">
        <v>37</v>
      </c>
      <c r="AC6" t="s">
        <v>37</v>
      </c>
      <c r="AD6" t="s">
        <v>37</v>
      </c>
      <c r="AE6" t="s">
        <v>52</v>
      </c>
      <c r="AF6">
        <v>20</v>
      </c>
      <c r="AG6">
        <v>1786</v>
      </c>
      <c r="AH6" s="1">
        <v>3.07100784335403E-7</v>
      </c>
      <c r="AI6" t="str">
        <f t="shared" si="0"/>
        <v/>
      </c>
    </row>
    <row r="7" spans="1:35" x14ac:dyDescent="0.25">
      <c r="A7">
        <v>1</v>
      </c>
      <c r="B7" t="s">
        <v>39</v>
      </c>
      <c r="C7" t="s">
        <v>53</v>
      </c>
      <c r="D7" s="4">
        <v>2.8885037550548799E-3</v>
      </c>
      <c r="E7" t="s">
        <v>42</v>
      </c>
      <c r="F7" t="s">
        <v>54</v>
      </c>
      <c r="G7">
        <v>266</v>
      </c>
      <c r="H7">
        <v>4.4950000000000001</v>
      </c>
      <c r="I7" s="1">
        <v>6.9539999999999998E-6</v>
      </c>
      <c r="J7" t="s">
        <v>36</v>
      </c>
      <c r="K7">
        <v>3.077</v>
      </c>
      <c r="L7">
        <v>0.74389000000000005</v>
      </c>
      <c r="M7">
        <v>1731</v>
      </c>
      <c r="N7">
        <v>10</v>
      </c>
      <c r="O7">
        <v>2.8885E-3</v>
      </c>
      <c r="P7" s="1">
        <v>6.9537E-6</v>
      </c>
      <c r="Q7">
        <v>266</v>
      </c>
      <c r="R7">
        <v>1465</v>
      </c>
      <c r="S7">
        <v>1.3158E-2</v>
      </c>
      <c r="T7">
        <v>1.0238999999999999E-3</v>
      </c>
      <c r="U7" t="s">
        <v>37</v>
      </c>
      <c r="V7" t="s">
        <v>37</v>
      </c>
      <c r="W7" t="s">
        <v>37</v>
      </c>
      <c r="X7" t="s">
        <v>37</v>
      </c>
      <c r="Y7" t="s">
        <v>37</v>
      </c>
      <c r="Z7" t="s">
        <v>37</v>
      </c>
      <c r="AA7" t="s">
        <v>37</v>
      </c>
      <c r="AB7" t="s">
        <v>37</v>
      </c>
      <c r="AC7" t="s">
        <v>37</v>
      </c>
      <c r="AD7" t="s">
        <v>37</v>
      </c>
      <c r="AE7" t="s">
        <v>55</v>
      </c>
      <c r="AF7">
        <v>10</v>
      </c>
      <c r="AG7">
        <v>1731</v>
      </c>
      <c r="AH7" s="1">
        <v>3.07100784335403E-7</v>
      </c>
      <c r="AI7" t="str">
        <f t="shared" si="0"/>
        <v/>
      </c>
    </row>
    <row r="8" spans="1:35" x14ac:dyDescent="0.25">
      <c r="A8">
        <v>1</v>
      </c>
      <c r="B8" t="s">
        <v>39</v>
      </c>
      <c r="C8" t="s">
        <v>56</v>
      </c>
      <c r="D8" s="4">
        <v>5.5293191656828E-2</v>
      </c>
      <c r="E8" t="s">
        <v>34</v>
      </c>
      <c r="F8" t="s">
        <v>35</v>
      </c>
      <c r="G8">
        <v>502</v>
      </c>
      <c r="H8">
        <v>-4.29</v>
      </c>
      <c r="I8" s="1">
        <v>1.787E-5</v>
      </c>
      <c r="J8" t="s">
        <v>57</v>
      </c>
      <c r="K8">
        <v>-0.84545000000000003</v>
      </c>
      <c r="L8">
        <v>0.26433000000000001</v>
      </c>
      <c r="M8">
        <v>1820</v>
      </c>
      <c r="N8">
        <v>199</v>
      </c>
      <c r="O8">
        <v>5.4670000000000003E-2</v>
      </c>
      <c r="P8">
        <v>5.4783999999999996E-4</v>
      </c>
      <c r="Q8">
        <v>288</v>
      </c>
      <c r="R8">
        <v>1532</v>
      </c>
      <c r="S8">
        <v>3.4722000000000003E-2</v>
      </c>
      <c r="T8">
        <v>5.842E-2</v>
      </c>
      <c r="U8">
        <v>-0.72904999999999998</v>
      </c>
      <c r="V8">
        <v>0.30088999999999999</v>
      </c>
      <c r="W8">
        <v>721</v>
      </c>
      <c r="X8">
        <v>82</v>
      </c>
      <c r="Y8">
        <v>5.6864999999999999E-2</v>
      </c>
      <c r="Z8">
        <v>1.0439E-2</v>
      </c>
      <c r="AA8">
        <v>214</v>
      </c>
      <c r="AB8">
        <v>507</v>
      </c>
      <c r="AC8">
        <v>3.7383E-2</v>
      </c>
      <c r="AD8">
        <v>6.5088999999999994E-2</v>
      </c>
      <c r="AE8" t="s">
        <v>58</v>
      </c>
      <c r="AF8">
        <v>281</v>
      </c>
      <c r="AG8">
        <v>2541</v>
      </c>
      <c r="AH8" s="1">
        <v>3.07100784335403E-7</v>
      </c>
      <c r="AI8" t="str">
        <f t="shared" si="0"/>
        <v/>
      </c>
    </row>
    <row r="9" spans="1:35" x14ac:dyDescent="0.25">
      <c r="A9">
        <v>1</v>
      </c>
      <c r="B9" t="s">
        <v>39</v>
      </c>
      <c r="C9" t="s">
        <v>59</v>
      </c>
      <c r="D9" s="4">
        <v>0.37864077669902901</v>
      </c>
      <c r="E9" t="s">
        <v>41</v>
      </c>
      <c r="F9" t="s">
        <v>42</v>
      </c>
      <c r="G9">
        <v>214</v>
      </c>
      <c r="H9">
        <v>4.2160000000000002</v>
      </c>
      <c r="I9" s="1">
        <v>2.4899999999999999E-5</v>
      </c>
      <c r="J9" t="s">
        <v>60</v>
      </c>
      <c r="K9" t="s">
        <v>37</v>
      </c>
      <c r="L9" t="s">
        <v>37</v>
      </c>
      <c r="M9" t="s">
        <v>37</v>
      </c>
      <c r="N9" t="s">
        <v>37</v>
      </c>
      <c r="O9" t="s">
        <v>37</v>
      </c>
      <c r="P9" t="s">
        <v>37</v>
      </c>
      <c r="Q9" t="s">
        <v>37</v>
      </c>
      <c r="R9" t="s">
        <v>37</v>
      </c>
      <c r="S9" t="s">
        <v>37</v>
      </c>
      <c r="T9" t="s">
        <v>37</v>
      </c>
      <c r="U9">
        <v>-0.55320999999999998</v>
      </c>
      <c r="V9">
        <v>0.13464999999999999</v>
      </c>
      <c r="W9">
        <v>721</v>
      </c>
      <c r="X9">
        <v>546</v>
      </c>
      <c r="Y9">
        <v>0.37863999999999998</v>
      </c>
      <c r="Z9" s="1">
        <v>2.4896999999999999E-5</v>
      </c>
      <c r="AA9">
        <v>214</v>
      </c>
      <c r="AB9">
        <v>507</v>
      </c>
      <c r="AC9">
        <v>0.3014</v>
      </c>
      <c r="AD9">
        <v>0.41123999999999999</v>
      </c>
      <c r="AE9" t="s">
        <v>61</v>
      </c>
      <c r="AF9">
        <v>546</v>
      </c>
      <c r="AG9">
        <v>721</v>
      </c>
      <c r="AH9" s="1">
        <v>3.07100784335403E-7</v>
      </c>
      <c r="AI9" t="str">
        <f t="shared" si="0"/>
        <v/>
      </c>
    </row>
    <row r="10" spans="1:35" s="2" customFormat="1" x14ac:dyDescent="0.25">
      <c r="A10" s="2">
        <v>1</v>
      </c>
      <c r="B10" s="2" t="s">
        <v>39</v>
      </c>
      <c r="C10" s="2" t="s">
        <v>62</v>
      </c>
      <c r="D10" s="5">
        <v>1.3916111328890601E-2</v>
      </c>
      <c r="E10" s="2" t="s">
        <v>41</v>
      </c>
      <c r="F10" s="2" t="s">
        <v>35</v>
      </c>
      <c r="G10" s="2">
        <v>505</v>
      </c>
      <c r="H10" s="2">
        <v>-4.2</v>
      </c>
      <c r="I10" s="3">
        <v>2.6740000000000001E-5</v>
      </c>
      <c r="J10" s="2" t="s">
        <v>57</v>
      </c>
      <c r="K10" s="2">
        <v>1.0242</v>
      </c>
      <c r="L10" s="2">
        <v>0.36648999999999998</v>
      </c>
      <c r="M10" s="2">
        <v>1830</v>
      </c>
      <c r="N10" s="2">
        <v>45</v>
      </c>
      <c r="O10" s="2">
        <v>1.2295E-2</v>
      </c>
      <c r="P10" s="2">
        <v>7.2560999999999997E-3</v>
      </c>
      <c r="Q10" s="2">
        <v>291</v>
      </c>
      <c r="R10" s="2">
        <v>1539</v>
      </c>
      <c r="S10" s="2">
        <v>2.5773000000000001E-2</v>
      </c>
      <c r="T10" s="2">
        <v>9.7465999999999994E-3</v>
      </c>
      <c r="U10" s="2">
        <v>1.4446000000000001</v>
      </c>
      <c r="V10" s="2">
        <v>0.44874999999999998</v>
      </c>
      <c r="W10" s="2">
        <v>721</v>
      </c>
      <c r="X10" s="2">
        <v>26</v>
      </c>
      <c r="Y10" s="2">
        <v>1.8030999999999998E-2</v>
      </c>
      <c r="Z10" s="2">
        <v>8.9895000000000003E-4</v>
      </c>
      <c r="AA10" s="2">
        <v>214</v>
      </c>
      <c r="AB10" s="2">
        <v>507</v>
      </c>
      <c r="AC10" s="2">
        <v>3.5047000000000002E-2</v>
      </c>
      <c r="AD10" s="2">
        <v>1.0848E-2</v>
      </c>
      <c r="AE10" s="2" t="s">
        <v>63</v>
      </c>
      <c r="AF10" s="2">
        <v>71</v>
      </c>
      <c r="AG10" s="2">
        <v>2551</v>
      </c>
      <c r="AH10" s="3">
        <v>3.07100784335403E-7</v>
      </c>
      <c r="AI10" t="str">
        <f t="shared" si="0"/>
        <v/>
      </c>
    </row>
    <row r="11" spans="1:35" x14ac:dyDescent="0.25">
      <c r="A11">
        <v>2</v>
      </c>
      <c r="B11" t="s">
        <v>66</v>
      </c>
      <c r="C11" t="s">
        <v>64</v>
      </c>
      <c r="D11" s="4">
        <v>0.30448717948717902</v>
      </c>
      <c r="E11" t="s">
        <v>41</v>
      </c>
      <c r="F11" t="s">
        <v>42</v>
      </c>
      <c r="G11">
        <v>127</v>
      </c>
      <c r="H11">
        <v>4.4269999999999996</v>
      </c>
      <c r="I11" s="1">
        <v>9.5389999999999996E-6</v>
      </c>
      <c r="J11" t="s">
        <v>60</v>
      </c>
      <c r="K11" t="s">
        <v>37</v>
      </c>
      <c r="L11" t="s">
        <v>37</v>
      </c>
      <c r="M11" t="s">
        <v>37</v>
      </c>
      <c r="N11" t="s">
        <v>37</v>
      </c>
      <c r="O11" t="s">
        <v>37</v>
      </c>
      <c r="P11" t="s">
        <v>37</v>
      </c>
      <c r="Q11" t="s">
        <v>37</v>
      </c>
      <c r="R11" t="s">
        <v>37</v>
      </c>
      <c r="S11" t="s">
        <v>37</v>
      </c>
      <c r="T11" t="s">
        <v>37</v>
      </c>
      <c r="U11">
        <v>0.72360000000000002</v>
      </c>
      <c r="V11">
        <v>0.16663</v>
      </c>
      <c r="W11">
        <v>468</v>
      </c>
      <c r="X11">
        <v>285</v>
      </c>
      <c r="Y11">
        <v>0.30448999999999998</v>
      </c>
      <c r="Z11" s="1">
        <v>9.5395000000000007E-6</v>
      </c>
      <c r="AA11">
        <v>127</v>
      </c>
      <c r="AB11">
        <v>341</v>
      </c>
      <c r="AC11">
        <v>0.42126000000000002</v>
      </c>
      <c r="AD11">
        <v>0.26100000000000001</v>
      </c>
      <c r="AE11" t="s">
        <v>65</v>
      </c>
      <c r="AF11">
        <v>285</v>
      </c>
      <c r="AG11">
        <v>468</v>
      </c>
      <c r="AH11" s="1">
        <v>4.0346007359111702E-7</v>
      </c>
      <c r="AI11" t="str">
        <f t="shared" si="0"/>
        <v/>
      </c>
    </row>
    <row r="12" spans="1:35" x14ac:dyDescent="0.25">
      <c r="A12">
        <v>2</v>
      </c>
      <c r="B12" t="s">
        <v>66</v>
      </c>
      <c r="C12" t="s">
        <v>67</v>
      </c>
      <c r="D12" s="4">
        <v>6.1430793157076197E-2</v>
      </c>
      <c r="E12" t="s">
        <v>41</v>
      </c>
      <c r="F12" t="s">
        <v>42</v>
      </c>
      <c r="G12">
        <v>220</v>
      </c>
      <c r="H12">
        <v>-4.2350000000000003</v>
      </c>
      <c r="I12" s="1">
        <v>2.2900000000000001E-5</v>
      </c>
      <c r="J12" t="s">
        <v>57</v>
      </c>
      <c r="K12">
        <v>1.7153</v>
      </c>
      <c r="L12">
        <v>0.68484</v>
      </c>
      <c r="M12">
        <v>175</v>
      </c>
      <c r="N12">
        <v>20</v>
      </c>
      <c r="O12">
        <v>5.7142999999999999E-2</v>
      </c>
      <c r="P12">
        <v>6.6619000000000001E-3</v>
      </c>
      <c r="Q12">
        <v>93</v>
      </c>
      <c r="R12">
        <v>82</v>
      </c>
      <c r="S12">
        <v>8.6022000000000001E-2</v>
      </c>
      <c r="T12">
        <v>2.4389999999999998E-2</v>
      </c>
      <c r="U12">
        <v>0.95845999999999998</v>
      </c>
      <c r="V12">
        <v>0.29833999999999999</v>
      </c>
      <c r="W12">
        <v>468</v>
      </c>
      <c r="X12">
        <v>59</v>
      </c>
      <c r="Y12">
        <v>6.3034000000000007E-2</v>
      </c>
      <c r="Z12">
        <v>1.1479999999999999E-3</v>
      </c>
      <c r="AA12">
        <v>127</v>
      </c>
      <c r="AB12">
        <v>341</v>
      </c>
      <c r="AC12">
        <v>0.10236000000000001</v>
      </c>
      <c r="AD12">
        <v>4.8386999999999999E-2</v>
      </c>
      <c r="AE12" t="s">
        <v>68</v>
      </c>
      <c r="AF12">
        <v>79</v>
      </c>
      <c r="AG12">
        <v>643</v>
      </c>
      <c r="AH12" s="1">
        <v>4.0346007359111702E-7</v>
      </c>
      <c r="AI12" t="str">
        <f t="shared" si="0"/>
        <v/>
      </c>
    </row>
    <row r="13" spans="1:35" x14ac:dyDescent="0.25">
      <c r="A13">
        <v>2</v>
      </c>
      <c r="B13" t="s">
        <v>66</v>
      </c>
      <c r="C13" t="s">
        <v>69</v>
      </c>
      <c r="D13" s="4">
        <v>1.7130620985010701E-2</v>
      </c>
      <c r="E13" t="s">
        <v>70</v>
      </c>
      <c r="F13" t="s">
        <v>35</v>
      </c>
      <c r="G13">
        <v>127</v>
      </c>
      <c r="H13">
        <v>-4.21</v>
      </c>
      <c r="I13" s="1">
        <v>2.55E-5</v>
      </c>
      <c r="J13" t="s">
        <v>71</v>
      </c>
      <c r="K13" t="s">
        <v>37</v>
      </c>
      <c r="L13" t="s">
        <v>37</v>
      </c>
      <c r="M13" t="s">
        <v>37</v>
      </c>
      <c r="N13" t="s">
        <v>37</v>
      </c>
      <c r="O13" t="s">
        <v>37</v>
      </c>
      <c r="P13" t="s">
        <v>37</v>
      </c>
      <c r="Q13" t="s">
        <v>37</v>
      </c>
      <c r="R13" t="s">
        <v>37</v>
      </c>
      <c r="S13" t="s">
        <v>37</v>
      </c>
      <c r="T13" t="s">
        <v>37</v>
      </c>
      <c r="U13">
        <v>2.2763</v>
      </c>
      <c r="V13">
        <v>0.60385</v>
      </c>
      <c r="W13">
        <v>467</v>
      </c>
      <c r="X13">
        <v>16</v>
      </c>
      <c r="Y13">
        <v>1.7131E-2</v>
      </c>
      <c r="Z13" s="1">
        <v>2.5505000000000001E-5</v>
      </c>
      <c r="AA13">
        <v>127</v>
      </c>
      <c r="AB13">
        <v>340</v>
      </c>
      <c r="AC13">
        <v>4.7244000000000001E-2</v>
      </c>
      <c r="AD13">
        <v>5.8824000000000003E-3</v>
      </c>
      <c r="AE13" t="s">
        <v>72</v>
      </c>
      <c r="AF13">
        <v>16</v>
      </c>
      <c r="AG13">
        <v>467</v>
      </c>
      <c r="AH13" s="1">
        <v>4.0346007359111702E-7</v>
      </c>
      <c r="AI13" t="str">
        <f t="shared" si="0"/>
        <v/>
      </c>
    </row>
    <row r="14" spans="1:35" x14ac:dyDescent="0.25">
      <c r="A14">
        <v>2</v>
      </c>
      <c r="B14" t="s">
        <v>66</v>
      </c>
      <c r="C14" t="s">
        <v>73</v>
      </c>
      <c r="D14" s="4">
        <v>0.197472353870458</v>
      </c>
      <c r="E14" t="s">
        <v>34</v>
      </c>
      <c r="F14" t="s">
        <v>35</v>
      </c>
      <c r="G14">
        <v>210</v>
      </c>
      <c r="H14">
        <v>-4.1760000000000002</v>
      </c>
      <c r="I14" s="1">
        <v>2.9660000000000001E-5</v>
      </c>
      <c r="J14" t="s">
        <v>57</v>
      </c>
      <c r="K14">
        <v>0.43048999999999998</v>
      </c>
      <c r="L14">
        <v>0.31768000000000002</v>
      </c>
      <c r="M14">
        <v>165</v>
      </c>
      <c r="N14">
        <v>67</v>
      </c>
      <c r="O14">
        <v>0.20302999999999999</v>
      </c>
      <c r="P14">
        <v>0.16233</v>
      </c>
      <c r="Q14">
        <v>83</v>
      </c>
      <c r="R14">
        <v>82</v>
      </c>
      <c r="S14">
        <v>0.24096000000000001</v>
      </c>
      <c r="T14">
        <v>0.16463</v>
      </c>
      <c r="U14">
        <v>0.82494999999999996</v>
      </c>
      <c r="V14">
        <v>0.19685</v>
      </c>
      <c r="W14">
        <v>468</v>
      </c>
      <c r="X14">
        <v>183</v>
      </c>
      <c r="Y14">
        <v>0.19550999999999999</v>
      </c>
      <c r="Z14" s="1">
        <v>2.2314E-5</v>
      </c>
      <c r="AA14">
        <v>127</v>
      </c>
      <c r="AB14">
        <v>341</v>
      </c>
      <c r="AC14">
        <v>0.27165</v>
      </c>
      <c r="AD14">
        <v>0.16716</v>
      </c>
      <c r="AE14" t="s">
        <v>74</v>
      </c>
      <c r="AF14">
        <v>250</v>
      </c>
      <c r="AG14">
        <v>633</v>
      </c>
      <c r="AH14" s="1">
        <v>4.0346007359111702E-7</v>
      </c>
      <c r="AI14" t="str">
        <f t="shared" si="0"/>
        <v/>
      </c>
    </row>
    <row r="15" spans="1:35" x14ac:dyDescent="0.25">
      <c r="A15">
        <v>2</v>
      </c>
      <c r="B15" t="s">
        <v>66</v>
      </c>
      <c r="C15" t="s">
        <v>75</v>
      </c>
      <c r="D15" s="4">
        <v>0.25213675213675202</v>
      </c>
      <c r="E15" t="s">
        <v>41</v>
      </c>
      <c r="F15" t="s">
        <v>42</v>
      </c>
      <c r="G15">
        <v>127</v>
      </c>
      <c r="H15">
        <v>4.0220000000000002</v>
      </c>
      <c r="I15" s="1">
        <v>5.7649999999999999E-5</v>
      </c>
      <c r="J15" t="s">
        <v>60</v>
      </c>
      <c r="K15" t="s">
        <v>37</v>
      </c>
      <c r="L15" t="s">
        <v>37</v>
      </c>
      <c r="M15" t="s">
        <v>37</v>
      </c>
      <c r="N15" t="s">
        <v>37</v>
      </c>
      <c r="O15" t="s">
        <v>37</v>
      </c>
      <c r="P15" t="s">
        <v>37</v>
      </c>
      <c r="Q15" t="s">
        <v>37</v>
      </c>
      <c r="R15" t="s">
        <v>37</v>
      </c>
      <c r="S15" t="s">
        <v>37</v>
      </c>
      <c r="T15" t="s">
        <v>37</v>
      </c>
      <c r="U15">
        <v>0.70011999999999996</v>
      </c>
      <c r="V15">
        <v>0.17618</v>
      </c>
      <c r="W15">
        <v>468</v>
      </c>
      <c r="X15">
        <v>236</v>
      </c>
      <c r="Y15">
        <v>0.25213999999999998</v>
      </c>
      <c r="Z15" s="1">
        <v>5.7648000000000001E-5</v>
      </c>
      <c r="AA15">
        <v>127</v>
      </c>
      <c r="AB15">
        <v>341</v>
      </c>
      <c r="AC15">
        <v>0.34251999999999999</v>
      </c>
      <c r="AD15">
        <v>0.21848000000000001</v>
      </c>
      <c r="AE15" t="s">
        <v>76</v>
      </c>
      <c r="AF15">
        <v>236</v>
      </c>
      <c r="AG15">
        <v>468</v>
      </c>
      <c r="AH15" s="1">
        <v>4.0346007359111702E-7</v>
      </c>
      <c r="AI15" t="str">
        <f t="shared" si="0"/>
        <v/>
      </c>
    </row>
    <row r="16" spans="1:35" x14ac:dyDescent="0.25">
      <c r="A16">
        <v>2</v>
      </c>
      <c r="B16" t="s">
        <v>66</v>
      </c>
      <c r="C16" t="s">
        <v>77</v>
      </c>
      <c r="D16" s="4">
        <v>1.33858267716535E-2</v>
      </c>
      <c r="E16" t="s">
        <v>41</v>
      </c>
      <c r="F16" t="s">
        <v>34</v>
      </c>
      <c r="G16">
        <v>217</v>
      </c>
      <c r="H16">
        <v>4.0110000000000001</v>
      </c>
      <c r="I16" s="1">
        <v>6.0380000000000001E-5</v>
      </c>
      <c r="J16" t="s">
        <v>45</v>
      </c>
      <c r="K16">
        <v>-3.5196000000000001</v>
      </c>
      <c r="L16">
        <v>1.3574999999999999</v>
      </c>
      <c r="M16">
        <v>167</v>
      </c>
      <c r="N16">
        <v>4</v>
      </c>
      <c r="O16">
        <v>1.1976000000000001E-2</v>
      </c>
      <c r="P16">
        <v>3.9585000000000002E-3</v>
      </c>
      <c r="Q16">
        <v>90</v>
      </c>
      <c r="R16">
        <v>77</v>
      </c>
      <c r="S16">
        <v>5.5555999999999999E-3</v>
      </c>
      <c r="T16">
        <v>1.9480999999999998E-2</v>
      </c>
      <c r="U16">
        <v>-2.7330999999999999</v>
      </c>
      <c r="V16">
        <v>1.5289999999999999</v>
      </c>
      <c r="W16">
        <v>468</v>
      </c>
      <c r="X16">
        <v>13</v>
      </c>
      <c r="Y16">
        <v>1.3889E-2</v>
      </c>
      <c r="Z16">
        <v>4.8361999999999997E-3</v>
      </c>
      <c r="AA16">
        <v>127</v>
      </c>
      <c r="AB16">
        <v>341</v>
      </c>
      <c r="AC16">
        <v>0</v>
      </c>
      <c r="AD16">
        <v>1.9061999999999999E-2</v>
      </c>
      <c r="AE16" t="s">
        <v>78</v>
      </c>
      <c r="AF16">
        <v>17</v>
      </c>
      <c r="AG16">
        <v>635</v>
      </c>
      <c r="AH16" s="1">
        <v>4.0346007359111702E-7</v>
      </c>
      <c r="AI16" t="str">
        <f t="shared" si="0"/>
        <v/>
      </c>
    </row>
    <row r="17" spans="1:35" x14ac:dyDescent="0.25">
      <c r="A17">
        <v>2</v>
      </c>
      <c r="B17" t="s">
        <v>66</v>
      </c>
      <c r="C17" t="s">
        <v>79</v>
      </c>
      <c r="D17" s="4">
        <v>0.11353032659409</v>
      </c>
      <c r="E17" t="s">
        <v>41</v>
      </c>
      <c r="F17" t="s">
        <v>34</v>
      </c>
      <c r="G17">
        <v>220</v>
      </c>
      <c r="H17">
        <v>-4.0110000000000001</v>
      </c>
      <c r="I17" s="1">
        <v>6.0420000000000001E-5</v>
      </c>
      <c r="J17" t="s">
        <v>57</v>
      </c>
      <c r="K17">
        <v>-1.4948999999999999</v>
      </c>
      <c r="L17">
        <v>0.51151000000000002</v>
      </c>
      <c r="M17">
        <v>175</v>
      </c>
      <c r="N17">
        <v>37</v>
      </c>
      <c r="O17">
        <v>0.10571</v>
      </c>
      <c r="P17">
        <v>1.6961999999999999E-3</v>
      </c>
      <c r="Q17">
        <v>93</v>
      </c>
      <c r="R17">
        <v>82</v>
      </c>
      <c r="S17">
        <v>8.0644999999999994E-2</v>
      </c>
      <c r="T17">
        <v>0.13414999999999999</v>
      </c>
      <c r="U17">
        <v>-0.66166999999999998</v>
      </c>
      <c r="V17">
        <v>0.26774999999999999</v>
      </c>
      <c r="W17">
        <v>468</v>
      </c>
      <c r="X17">
        <v>109</v>
      </c>
      <c r="Y17">
        <v>0.11645</v>
      </c>
      <c r="Z17">
        <v>9.5049000000000002E-3</v>
      </c>
      <c r="AA17">
        <v>127</v>
      </c>
      <c r="AB17">
        <v>341</v>
      </c>
      <c r="AC17">
        <v>8.2677E-2</v>
      </c>
      <c r="AD17">
        <v>0.12903000000000001</v>
      </c>
      <c r="AE17" t="s">
        <v>80</v>
      </c>
      <c r="AF17">
        <v>146</v>
      </c>
      <c r="AG17">
        <v>643</v>
      </c>
      <c r="AH17" s="1">
        <v>4.0346007359111702E-7</v>
      </c>
      <c r="AI17" t="str">
        <f t="shared" si="0"/>
        <v/>
      </c>
    </row>
    <row r="18" spans="1:35" x14ac:dyDescent="0.25">
      <c r="A18">
        <v>2</v>
      </c>
      <c r="B18" t="s">
        <v>66</v>
      </c>
      <c r="C18" t="s">
        <v>81</v>
      </c>
      <c r="D18" s="4">
        <v>1.4348785871964699E-2</v>
      </c>
      <c r="E18" t="s">
        <v>82</v>
      </c>
      <c r="F18" t="s">
        <v>83</v>
      </c>
      <c r="G18">
        <v>125</v>
      </c>
      <c r="H18">
        <v>-3.9929999999999999</v>
      </c>
      <c r="I18" s="1">
        <v>6.5270000000000004E-5</v>
      </c>
      <c r="J18" t="s">
        <v>71</v>
      </c>
      <c r="K18" t="s">
        <v>37</v>
      </c>
      <c r="L18" t="s">
        <v>37</v>
      </c>
      <c r="M18" t="s">
        <v>37</v>
      </c>
      <c r="N18" t="s">
        <v>37</v>
      </c>
      <c r="O18" t="s">
        <v>37</v>
      </c>
      <c r="P18" t="s">
        <v>37</v>
      </c>
      <c r="Q18" t="s">
        <v>37</v>
      </c>
      <c r="R18" t="s">
        <v>37</v>
      </c>
      <c r="S18" t="s">
        <v>37</v>
      </c>
      <c r="T18" t="s">
        <v>37</v>
      </c>
      <c r="U18">
        <v>2.4533999999999998</v>
      </c>
      <c r="V18">
        <v>0.74675000000000002</v>
      </c>
      <c r="W18">
        <v>453</v>
      </c>
      <c r="X18">
        <v>13</v>
      </c>
      <c r="Y18">
        <v>1.4349000000000001E-2</v>
      </c>
      <c r="Z18" s="1">
        <v>6.5269000000000001E-5</v>
      </c>
      <c r="AA18">
        <v>125</v>
      </c>
      <c r="AB18">
        <v>328</v>
      </c>
      <c r="AC18">
        <v>4.3999999999999997E-2</v>
      </c>
      <c r="AD18">
        <v>3.0487999999999999E-3</v>
      </c>
      <c r="AE18" t="s">
        <v>46</v>
      </c>
      <c r="AF18">
        <v>13</v>
      </c>
      <c r="AG18">
        <v>453</v>
      </c>
      <c r="AH18" s="1">
        <v>4.0346007359111702E-7</v>
      </c>
      <c r="AI18" t="str">
        <f t="shared" si="0"/>
        <v/>
      </c>
    </row>
    <row r="19" spans="1:35" x14ac:dyDescent="0.25">
      <c r="A19">
        <v>2</v>
      </c>
      <c r="B19" t="s">
        <v>66</v>
      </c>
      <c r="C19" t="s">
        <v>84</v>
      </c>
      <c r="D19" s="4">
        <v>0.375</v>
      </c>
      <c r="E19" t="s">
        <v>41</v>
      </c>
      <c r="F19" t="s">
        <v>42</v>
      </c>
      <c r="G19">
        <v>127</v>
      </c>
      <c r="H19">
        <v>3.9870000000000001</v>
      </c>
      <c r="I19" s="1">
        <v>6.6810000000000006E-5</v>
      </c>
      <c r="J19" t="s">
        <v>60</v>
      </c>
      <c r="K19" t="s">
        <v>37</v>
      </c>
      <c r="L19" t="s">
        <v>37</v>
      </c>
      <c r="M19" t="s">
        <v>37</v>
      </c>
      <c r="N19" t="s">
        <v>37</v>
      </c>
      <c r="O19" t="s">
        <v>37</v>
      </c>
      <c r="P19" t="s">
        <v>37</v>
      </c>
      <c r="Q19" t="s">
        <v>37</v>
      </c>
      <c r="R19" t="s">
        <v>37</v>
      </c>
      <c r="S19" t="s">
        <v>37</v>
      </c>
      <c r="T19" t="s">
        <v>37</v>
      </c>
      <c r="U19">
        <v>-0.65841000000000005</v>
      </c>
      <c r="V19">
        <v>0.17107</v>
      </c>
      <c r="W19">
        <v>468</v>
      </c>
      <c r="X19">
        <v>351</v>
      </c>
      <c r="Y19">
        <v>0.375</v>
      </c>
      <c r="Z19" s="1">
        <v>6.6805999999999997E-5</v>
      </c>
      <c r="AA19">
        <v>127</v>
      </c>
      <c r="AB19">
        <v>341</v>
      </c>
      <c r="AC19">
        <v>0.28345999999999999</v>
      </c>
      <c r="AD19">
        <v>0.40909000000000001</v>
      </c>
      <c r="AE19" t="s">
        <v>85</v>
      </c>
      <c r="AF19">
        <v>351</v>
      </c>
      <c r="AG19">
        <v>468</v>
      </c>
      <c r="AH19" s="1">
        <v>4.0346007359111702E-7</v>
      </c>
      <c r="AI19" t="str">
        <f t="shared" si="0"/>
        <v/>
      </c>
    </row>
    <row r="20" spans="1:35" s="2" customFormat="1" x14ac:dyDescent="0.25">
      <c r="A20" s="2">
        <v>2</v>
      </c>
      <c r="B20" s="2" t="s">
        <v>66</v>
      </c>
      <c r="C20" s="2" t="s">
        <v>86</v>
      </c>
      <c r="D20" s="5">
        <v>0.348290598290598</v>
      </c>
      <c r="E20" s="2" t="s">
        <v>34</v>
      </c>
      <c r="F20" s="2" t="s">
        <v>42</v>
      </c>
      <c r="G20" s="2">
        <v>127</v>
      </c>
      <c r="H20" s="2">
        <v>-3.9710000000000001</v>
      </c>
      <c r="I20" s="3">
        <v>7.1459999999999997E-5</v>
      </c>
      <c r="J20" s="2" t="s">
        <v>71</v>
      </c>
      <c r="K20" s="2" t="s">
        <v>37</v>
      </c>
      <c r="L20" s="2" t="s">
        <v>37</v>
      </c>
      <c r="M20" s="2" t="s">
        <v>37</v>
      </c>
      <c r="N20" s="2" t="s">
        <v>37</v>
      </c>
      <c r="O20" s="2" t="s">
        <v>37</v>
      </c>
      <c r="P20" s="2" t="s">
        <v>37</v>
      </c>
      <c r="Q20" s="2" t="s">
        <v>37</v>
      </c>
      <c r="R20" s="2" t="s">
        <v>37</v>
      </c>
      <c r="S20" s="2" t="s">
        <v>37</v>
      </c>
      <c r="T20" s="2" t="s">
        <v>37</v>
      </c>
      <c r="U20" s="2">
        <v>0.64739000000000002</v>
      </c>
      <c r="V20" s="2">
        <v>0.16606000000000001</v>
      </c>
      <c r="W20" s="2">
        <v>468</v>
      </c>
      <c r="X20" s="2">
        <v>326</v>
      </c>
      <c r="Y20" s="2">
        <v>0.34828999999999999</v>
      </c>
      <c r="Z20" s="3">
        <v>7.1462000000000001E-5</v>
      </c>
      <c r="AA20" s="2">
        <v>127</v>
      </c>
      <c r="AB20" s="2">
        <v>341</v>
      </c>
      <c r="AC20" s="2">
        <v>0.44488</v>
      </c>
      <c r="AD20" s="2">
        <v>0.31231999999999999</v>
      </c>
      <c r="AE20" s="2" t="s">
        <v>87</v>
      </c>
      <c r="AF20" s="2">
        <v>326</v>
      </c>
      <c r="AG20" s="2">
        <v>468</v>
      </c>
      <c r="AH20" s="3">
        <v>4.0346007359111702E-7</v>
      </c>
      <c r="AI20" t="str">
        <f t="shared" si="0"/>
        <v/>
      </c>
    </row>
    <row r="21" spans="1:35" x14ac:dyDescent="0.25">
      <c r="A21">
        <v>3</v>
      </c>
      <c r="B21" t="s">
        <v>90</v>
      </c>
      <c r="C21" t="s">
        <v>88</v>
      </c>
      <c r="D21" s="4">
        <v>0.240540540540541</v>
      </c>
      <c r="E21" t="s">
        <v>41</v>
      </c>
      <c r="F21" t="s">
        <v>42</v>
      </c>
      <c r="G21">
        <v>57</v>
      </c>
      <c r="H21">
        <v>-4.5730000000000004</v>
      </c>
      <c r="I21" s="1">
        <v>4.7999999999999998E-6</v>
      </c>
      <c r="J21" t="s">
        <v>71</v>
      </c>
      <c r="K21" t="s">
        <v>37</v>
      </c>
      <c r="L21" t="s">
        <v>37</v>
      </c>
      <c r="M21" t="s">
        <v>37</v>
      </c>
      <c r="N21" t="s">
        <v>37</v>
      </c>
      <c r="O21" t="s">
        <v>37</v>
      </c>
      <c r="P21" t="s">
        <v>37</v>
      </c>
      <c r="Q21" t="s">
        <v>37</v>
      </c>
      <c r="R21" t="s">
        <v>37</v>
      </c>
      <c r="S21" t="s">
        <v>37</v>
      </c>
      <c r="T21" t="s">
        <v>37</v>
      </c>
      <c r="U21">
        <v>1.242</v>
      </c>
      <c r="V21">
        <v>0.29038000000000003</v>
      </c>
      <c r="W21">
        <v>185</v>
      </c>
      <c r="X21">
        <v>89</v>
      </c>
      <c r="Y21">
        <v>0.24054</v>
      </c>
      <c r="Z21" s="1">
        <v>4.7995999999999998E-6</v>
      </c>
      <c r="AA21">
        <v>57</v>
      </c>
      <c r="AB21">
        <v>128</v>
      </c>
      <c r="AC21">
        <v>0.38596000000000003</v>
      </c>
      <c r="AD21">
        <v>0.17577999999999999</v>
      </c>
      <c r="AE21" t="s">
        <v>89</v>
      </c>
      <c r="AF21">
        <v>89</v>
      </c>
      <c r="AG21">
        <v>185</v>
      </c>
      <c r="AH21" s="1">
        <v>4.8156566629425601E-7</v>
      </c>
      <c r="AI21" t="str">
        <f t="shared" si="0"/>
        <v/>
      </c>
    </row>
    <row r="22" spans="1:35" x14ac:dyDescent="0.25">
      <c r="A22">
        <v>3</v>
      </c>
      <c r="B22" t="s">
        <v>90</v>
      </c>
      <c r="C22" t="s">
        <v>91</v>
      </c>
      <c r="D22" s="4">
        <v>0.43989071038251398</v>
      </c>
      <c r="E22" t="s">
        <v>34</v>
      </c>
      <c r="F22" t="s">
        <v>92</v>
      </c>
      <c r="G22">
        <v>54</v>
      </c>
      <c r="H22">
        <v>-4.1109999999999998</v>
      </c>
      <c r="I22" s="1">
        <v>3.9459999999999998E-5</v>
      </c>
      <c r="J22" t="s">
        <v>71</v>
      </c>
      <c r="K22" t="s">
        <v>37</v>
      </c>
      <c r="L22" t="s">
        <v>37</v>
      </c>
      <c r="M22" t="s">
        <v>37</v>
      </c>
      <c r="N22" t="s">
        <v>37</v>
      </c>
      <c r="O22" t="s">
        <v>37</v>
      </c>
      <c r="P22" t="s">
        <v>37</v>
      </c>
      <c r="Q22" t="s">
        <v>37</v>
      </c>
      <c r="R22" t="s">
        <v>37</v>
      </c>
      <c r="S22" t="s">
        <v>37</v>
      </c>
      <c r="T22" t="s">
        <v>37</v>
      </c>
      <c r="U22">
        <v>-0.99297999999999997</v>
      </c>
      <c r="V22">
        <v>0.25863000000000003</v>
      </c>
      <c r="W22">
        <v>183</v>
      </c>
      <c r="X22">
        <v>161</v>
      </c>
      <c r="Y22">
        <v>0.43989</v>
      </c>
      <c r="Z22" s="1">
        <v>3.9456000000000003E-5</v>
      </c>
      <c r="AA22">
        <v>54</v>
      </c>
      <c r="AB22">
        <v>129</v>
      </c>
      <c r="AC22">
        <v>0.25925999999999999</v>
      </c>
      <c r="AD22">
        <v>0.51549999999999996</v>
      </c>
      <c r="AE22" t="s">
        <v>93</v>
      </c>
      <c r="AF22">
        <v>161</v>
      </c>
      <c r="AG22">
        <v>183</v>
      </c>
      <c r="AH22" s="1">
        <v>4.8156566629425601E-7</v>
      </c>
      <c r="AI22" t="str">
        <f t="shared" si="0"/>
        <v/>
      </c>
    </row>
    <row r="23" spans="1:35" x14ac:dyDescent="0.25">
      <c r="A23">
        <v>3</v>
      </c>
      <c r="B23" t="s">
        <v>90</v>
      </c>
      <c r="C23" t="s">
        <v>94</v>
      </c>
      <c r="D23" s="4">
        <v>0.27581120943952803</v>
      </c>
      <c r="E23" t="s">
        <v>34</v>
      </c>
      <c r="F23" t="s">
        <v>35</v>
      </c>
      <c r="G23">
        <v>89</v>
      </c>
      <c r="H23">
        <v>4.0629999999999997</v>
      </c>
      <c r="I23" s="1">
        <v>4.8359999999999998E-5</v>
      </c>
      <c r="J23" t="s">
        <v>45</v>
      </c>
      <c r="K23">
        <v>-1.7868999999999999</v>
      </c>
      <c r="L23">
        <v>0.65617000000000003</v>
      </c>
      <c r="M23">
        <v>153</v>
      </c>
      <c r="N23">
        <v>84</v>
      </c>
      <c r="O23">
        <v>0.27450999999999998</v>
      </c>
      <c r="P23">
        <v>3.0714000000000002E-3</v>
      </c>
      <c r="Q23">
        <v>32</v>
      </c>
      <c r="R23">
        <v>121</v>
      </c>
      <c r="S23">
        <v>0.17188000000000001</v>
      </c>
      <c r="T23">
        <v>0.30164999999999997</v>
      </c>
      <c r="U23">
        <v>-0.81625999999999999</v>
      </c>
      <c r="V23">
        <v>0.30065999999999998</v>
      </c>
      <c r="W23">
        <v>186</v>
      </c>
      <c r="X23">
        <v>103</v>
      </c>
      <c r="Y23">
        <v>0.27688000000000001</v>
      </c>
      <c r="Z23">
        <v>4.2461E-3</v>
      </c>
      <c r="AA23">
        <v>57</v>
      </c>
      <c r="AB23">
        <v>129</v>
      </c>
      <c r="AC23">
        <v>0.19298000000000001</v>
      </c>
      <c r="AD23">
        <v>0.31395000000000001</v>
      </c>
      <c r="AE23" t="s">
        <v>95</v>
      </c>
      <c r="AF23">
        <v>187</v>
      </c>
      <c r="AG23">
        <v>339</v>
      </c>
      <c r="AH23" s="1">
        <v>4.8156566629425601E-7</v>
      </c>
      <c r="AI23" t="str">
        <f t="shared" si="0"/>
        <v/>
      </c>
    </row>
    <row r="24" spans="1:35" x14ac:dyDescent="0.25">
      <c r="A24">
        <v>3</v>
      </c>
      <c r="B24" t="s">
        <v>90</v>
      </c>
      <c r="C24" t="s">
        <v>96</v>
      </c>
      <c r="D24" s="4">
        <v>0.5</v>
      </c>
      <c r="E24" t="s">
        <v>35</v>
      </c>
      <c r="F24" t="s">
        <v>42</v>
      </c>
      <c r="G24">
        <v>89</v>
      </c>
      <c r="H24">
        <v>4.0609999999999999</v>
      </c>
      <c r="I24" s="1">
        <v>4.8770000000000002E-5</v>
      </c>
      <c r="J24" t="s">
        <v>45</v>
      </c>
      <c r="K24">
        <v>-2.1718999999999999</v>
      </c>
      <c r="L24">
        <v>0.68613000000000002</v>
      </c>
      <c r="M24">
        <v>150</v>
      </c>
      <c r="N24">
        <v>144</v>
      </c>
      <c r="O24">
        <v>0.48</v>
      </c>
      <c r="P24">
        <v>4.5357999999999998E-4</v>
      </c>
      <c r="Q24">
        <v>32</v>
      </c>
      <c r="R24">
        <v>118</v>
      </c>
      <c r="S24">
        <v>0.35937999999999998</v>
      </c>
      <c r="T24">
        <v>0.51271</v>
      </c>
      <c r="U24">
        <v>-0.62034</v>
      </c>
      <c r="V24">
        <v>0.26078000000000001</v>
      </c>
      <c r="W24">
        <v>186</v>
      </c>
      <c r="X24">
        <v>192</v>
      </c>
      <c r="Y24">
        <v>0.48387000000000002</v>
      </c>
      <c r="Z24">
        <v>1.4385E-2</v>
      </c>
      <c r="AA24">
        <v>57</v>
      </c>
      <c r="AB24">
        <v>129</v>
      </c>
      <c r="AC24">
        <v>0.42104999999999998</v>
      </c>
      <c r="AD24">
        <v>0.55813999999999997</v>
      </c>
      <c r="AE24" t="s">
        <v>97</v>
      </c>
      <c r="AF24">
        <v>336</v>
      </c>
      <c r="AG24">
        <v>336</v>
      </c>
      <c r="AH24" s="1">
        <v>4.8156566629425601E-7</v>
      </c>
      <c r="AI24" t="str">
        <f t="shared" si="0"/>
        <v/>
      </c>
    </row>
    <row r="25" spans="1:35" x14ac:dyDescent="0.25">
      <c r="A25">
        <v>3</v>
      </c>
      <c r="B25" t="s">
        <v>90</v>
      </c>
      <c r="C25" t="s">
        <v>98</v>
      </c>
      <c r="D25" s="4">
        <v>0.14784946236559099</v>
      </c>
      <c r="E25" t="s">
        <v>35</v>
      </c>
      <c r="F25" t="s">
        <v>42</v>
      </c>
      <c r="G25">
        <v>57</v>
      </c>
      <c r="H25">
        <v>4.0069999999999997</v>
      </c>
      <c r="I25" s="1">
        <v>6.1600000000000007E-5</v>
      </c>
      <c r="J25" t="s">
        <v>60</v>
      </c>
      <c r="K25" t="s">
        <v>37</v>
      </c>
      <c r="L25" t="s">
        <v>37</v>
      </c>
      <c r="M25" t="s">
        <v>37</v>
      </c>
      <c r="N25" t="s">
        <v>37</v>
      </c>
      <c r="O25" t="s">
        <v>37</v>
      </c>
      <c r="P25" t="s">
        <v>37</v>
      </c>
      <c r="Q25" t="s">
        <v>37</v>
      </c>
      <c r="R25" t="s">
        <v>37</v>
      </c>
      <c r="S25" t="s">
        <v>37</v>
      </c>
      <c r="T25" t="s">
        <v>37</v>
      </c>
      <c r="U25">
        <v>1.2784</v>
      </c>
      <c r="V25">
        <v>0.33350999999999997</v>
      </c>
      <c r="W25">
        <v>186</v>
      </c>
      <c r="X25">
        <v>55</v>
      </c>
      <c r="Y25">
        <v>0.14785000000000001</v>
      </c>
      <c r="Z25" s="1">
        <v>6.1605000000000004E-5</v>
      </c>
      <c r="AA25">
        <v>57</v>
      </c>
      <c r="AB25">
        <v>129</v>
      </c>
      <c r="AC25">
        <v>0.26316000000000001</v>
      </c>
      <c r="AD25">
        <v>9.6898999999999999E-2</v>
      </c>
      <c r="AE25" t="s">
        <v>99</v>
      </c>
      <c r="AF25">
        <v>55</v>
      </c>
      <c r="AG25">
        <v>186</v>
      </c>
      <c r="AH25" s="1">
        <v>4.8156566629425601E-7</v>
      </c>
      <c r="AI25" t="str">
        <f t="shared" si="0"/>
        <v/>
      </c>
    </row>
    <row r="26" spans="1:35" x14ac:dyDescent="0.25">
      <c r="A26">
        <v>3</v>
      </c>
      <c r="B26" t="s">
        <v>90</v>
      </c>
      <c r="C26" t="s">
        <v>100</v>
      </c>
      <c r="D26" s="4">
        <v>0.225663716814159</v>
      </c>
      <c r="E26" t="s">
        <v>41</v>
      </c>
      <c r="F26" t="s">
        <v>42</v>
      </c>
      <c r="G26">
        <v>89</v>
      </c>
      <c r="H26">
        <v>-3.9860000000000002</v>
      </c>
      <c r="I26" s="1">
        <v>6.7230000000000005E-5</v>
      </c>
      <c r="J26" t="s">
        <v>57</v>
      </c>
      <c r="K26">
        <v>1.5449999999999999</v>
      </c>
      <c r="L26">
        <v>0.56601000000000001</v>
      </c>
      <c r="M26">
        <v>153</v>
      </c>
      <c r="N26">
        <v>63</v>
      </c>
      <c r="O26">
        <v>0.20588000000000001</v>
      </c>
      <c r="P26">
        <v>5.1837000000000003E-3</v>
      </c>
      <c r="Q26">
        <v>32</v>
      </c>
      <c r="R26">
        <v>121</v>
      </c>
      <c r="S26">
        <v>0.23438000000000001</v>
      </c>
      <c r="T26">
        <v>0.19835</v>
      </c>
      <c r="U26">
        <v>0.74770999999999999</v>
      </c>
      <c r="V26">
        <v>0.26639000000000002</v>
      </c>
      <c r="W26">
        <v>186</v>
      </c>
      <c r="X26">
        <v>90</v>
      </c>
      <c r="Y26">
        <v>0.24193999999999999</v>
      </c>
      <c r="Z26">
        <v>3.9004999999999999E-3</v>
      </c>
      <c r="AA26">
        <v>57</v>
      </c>
      <c r="AB26">
        <v>129</v>
      </c>
      <c r="AC26">
        <v>0.34211000000000003</v>
      </c>
      <c r="AD26">
        <v>0.19767000000000001</v>
      </c>
      <c r="AE26" t="s">
        <v>101</v>
      </c>
      <c r="AF26">
        <v>153</v>
      </c>
      <c r="AG26">
        <v>339</v>
      </c>
      <c r="AH26" s="1">
        <v>4.8156566629425601E-7</v>
      </c>
      <c r="AI26" t="str">
        <f t="shared" si="0"/>
        <v/>
      </c>
    </row>
    <row r="27" spans="1:35" x14ac:dyDescent="0.25">
      <c r="A27">
        <v>3</v>
      </c>
      <c r="B27" t="s">
        <v>90</v>
      </c>
      <c r="C27" t="s">
        <v>102</v>
      </c>
      <c r="D27" s="4">
        <v>0.223118279569892</v>
      </c>
      <c r="E27" t="s">
        <v>41</v>
      </c>
      <c r="F27" t="s">
        <v>42</v>
      </c>
      <c r="G27">
        <v>57</v>
      </c>
      <c r="H27">
        <v>-3.9409999999999998</v>
      </c>
      <c r="I27" s="1">
        <v>8.106E-5</v>
      </c>
      <c r="J27" t="s">
        <v>71</v>
      </c>
      <c r="K27" t="s">
        <v>37</v>
      </c>
      <c r="L27" t="s">
        <v>37</v>
      </c>
      <c r="M27" t="s">
        <v>37</v>
      </c>
      <c r="N27" t="s">
        <v>37</v>
      </c>
      <c r="O27" t="s">
        <v>37</v>
      </c>
      <c r="P27" t="s">
        <v>37</v>
      </c>
      <c r="Q27" t="s">
        <v>37</v>
      </c>
      <c r="R27" t="s">
        <v>37</v>
      </c>
      <c r="S27" t="s">
        <v>37</v>
      </c>
      <c r="T27" t="s">
        <v>37</v>
      </c>
      <c r="U27">
        <v>-1.2391000000000001</v>
      </c>
      <c r="V27">
        <v>0.34523999999999999</v>
      </c>
      <c r="W27">
        <v>186</v>
      </c>
      <c r="X27">
        <v>83</v>
      </c>
      <c r="Y27">
        <v>0.22312000000000001</v>
      </c>
      <c r="Z27" s="1">
        <v>8.106E-5</v>
      </c>
      <c r="AA27">
        <v>57</v>
      </c>
      <c r="AB27">
        <v>129</v>
      </c>
      <c r="AC27">
        <v>0.11404</v>
      </c>
      <c r="AD27">
        <v>0.27132000000000001</v>
      </c>
      <c r="AE27" t="s">
        <v>103</v>
      </c>
      <c r="AF27">
        <v>83</v>
      </c>
      <c r="AG27">
        <v>186</v>
      </c>
      <c r="AH27" s="1">
        <v>4.8156566629425601E-7</v>
      </c>
      <c r="AI27" t="str">
        <f t="shared" si="0"/>
        <v/>
      </c>
    </row>
    <row r="28" spans="1:35" x14ac:dyDescent="0.25">
      <c r="A28">
        <v>3</v>
      </c>
      <c r="B28" t="s">
        <v>90</v>
      </c>
      <c r="C28" t="s">
        <v>104</v>
      </c>
      <c r="D28" s="4">
        <v>2.21238938053097E-2</v>
      </c>
      <c r="E28" t="s">
        <v>41</v>
      </c>
      <c r="F28" t="s">
        <v>35</v>
      </c>
      <c r="G28">
        <v>89</v>
      </c>
      <c r="H28">
        <v>3.931</v>
      </c>
      <c r="I28" s="1">
        <v>8.4549999999999995E-5</v>
      </c>
      <c r="J28" t="s">
        <v>45</v>
      </c>
      <c r="K28">
        <v>1.8262</v>
      </c>
      <c r="L28">
        <v>1.2334000000000001</v>
      </c>
      <c r="M28">
        <v>153</v>
      </c>
      <c r="N28">
        <v>7</v>
      </c>
      <c r="O28">
        <v>2.2876000000000001E-2</v>
      </c>
      <c r="P28">
        <v>0.15823000000000001</v>
      </c>
      <c r="Q28">
        <v>32</v>
      </c>
      <c r="R28">
        <v>121</v>
      </c>
      <c r="S28">
        <v>3.125E-2</v>
      </c>
      <c r="T28">
        <v>2.0660999999999999E-2</v>
      </c>
      <c r="U28">
        <v>3.4218999999999999</v>
      </c>
      <c r="V28">
        <v>1.1236999999999999</v>
      </c>
      <c r="W28">
        <v>186</v>
      </c>
      <c r="X28">
        <v>8</v>
      </c>
      <c r="Y28">
        <v>2.1505E-2</v>
      </c>
      <c r="Z28">
        <v>1.1577E-4</v>
      </c>
      <c r="AA28">
        <v>57</v>
      </c>
      <c r="AB28">
        <v>129</v>
      </c>
      <c r="AC28">
        <v>6.1404E-2</v>
      </c>
      <c r="AD28">
        <v>3.8760000000000001E-3</v>
      </c>
      <c r="AE28" t="s">
        <v>105</v>
      </c>
      <c r="AF28">
        <v>15</v>
      </c>
      <c r="AG28">
        <v>339</v>
      </c>
      <c r="AH28" s="1">
        <v>4.8156566629425601E-7</v>
      </c>
      <c r="AI28" t="str">
        <f t="shared" si="0"/>
        <v/>
      </c>
    </row>
    <row r="29" spans="1:35" x14ac:dyDescent="0.25">
      <c r="A29">
        <v>3</v>
      </c>
      <c r="B29" t="s">
        <v>90</v>
      </c>
      <c r="C29" t="s">
        <v>106</v>
      </c>
      <c r="D29" s="4">
        <v>0.468934911242604</v>
      </c>
      <c r="E29" t="s">
        <v>41</v>
      </c>
      <c r="F29" t="s">
        <v>107</v>
      </c>
      <c r="G29">
        <v>88</v>
      </c>
      <c r="H29">
        <v>-3.83</v>
      </c>
      <c r="I29">
        <v>1.284E-4</v>
      </c>
      <c r="J29" t="s">
        <v>57</v>
      </c>
      <c r="K29">
        <v>-1.2907</v>
      </c>
      <c r="L29">
        <v>0.49690000000000001</v>
      </c>
      <c r="M29">
        <v>152</v>
      </c>
      <c r="N29">
        <v>139</v>
      </c>
      <c r="O29">
        <v>0.45723999999999998</v>
      </c>
      <c r="P29">
        <v>6.3204000000000003E-3</v>
      </c>
      <c r="Q29">
        <v>31</v>
      </c>
      <c r="R29">
        <v>121</v>
      </c>
      <c r="S29">
        <v>0.3871</v>
      </c>
      <c r="T29">
        <v>0.47521000000000002</v>
      </c>
      <c r="U29">
        <v>-0.67496999999999996</v>
      </c>
      <c r="V29">
        <v>0.25463999999999998</v>
      </c>
      <c r="W29">
        <v>186</v>
      </c>
      <c r="X29">
        <v>178</v>
      </c>
      <c r="Y29">
        <v>0.47849000000000003</v>
      </c>
      <c r="Z29">
        <v>6.0603999999999996E-3</v>
      </c>
      <c r="AA29">
        <v>57</v>
      </c>
      <c r="AB29">
        <v>129</v>
      </c>
      <c r="AC29">
        <v>0.38596000000000003</v>
      </c>
      <c r="AD29">
        <v>0.51937999999999995</v>
      </c>
      <c r="AE29" t="s">
        <v>108</v>
      </c>
      <c r="AF29">
        <v>317</v>
      </c>
      <c r="AG29">
        <v>338</v>
      </c>
      <c r="AH29" s="1">
        <v>4.8156566629425601E-7</v>
      </c>
      <c r="AI29" t="str">
        <f t="shared" si="0"/>
        <v/>
      </c>
    </row>
    <row r="30" spans="1:35" s="2" customFormat="1" x14ac:dyDescent="0.25">
      <c r="A30" s="2">
        <v>3</v>
      </c>
      <c r="B30" s="2" t="s">
        <v>90</v>
      </c>
      <c r="C30" s="2" t="s">
        <v>109</v>
      </c>
      <c r="D30" s="5">
        <v>0.33146067415730301</v>
      </c>
      <c r="E30" s="2" t="s">
        <v>34</v>
      </c>
      <c r="F30" s="2" t="s">
        <v>42</v>
      </c>
      <c r="G30" s="2">
        <v>49</v>
      </c>
      <c r="H30" s="2">
        <v>-3.8290000000000002</v>
      </c>
      <c r="I30" s="2">
        <v>1.2889999999999999E-4</v>
      </c>
      <c r="J30" s="2" t="s">
        <v>71</v>
      </c>
      <c r="K30" s="2" t="s">
        <v>37</v>
      </c>
      <c r="L30" s="2" t="s">
        <v>37</v>
      </c>
      <c r="M30" s="2" t="s">
        <v>37</v>
      </c>
      <c r="N30" s="2" t="s">
        <v>37</v>
      </c>
      <c r="O30" s="2" t="s">
        <v>37</v>
      </c>
      <c r="P30" s="2" t="s">
        <v>37</v>
      </c>
      <c r="Q30" s="2" t="s">
        <v>37</v>
      </c>
      <c r="R30" s="2" t="s">
        <v>37</v>
      </c>
      <c r="S30" s="2" t="s">
        <v>37</v>
      </c>
      <c r="T30" s="2" t="s">
        <v>37</v>
      </c>
      <c r="U30" s="2">
        <v>-1.0604</v>
      </c>
      <c r="V30" s="2">
        <v>0.29827999999999999</v>
      </c>
      <c r="W30" s="2">
        <v>178</v>
      </c>
      <c r="X30" s="2">
        <v>118</v>
      </c>
      <c r="Y30" s="2">
        <v>0.33145999999999998</v>
      </c>
      <c r="Z30" s="2">
        <v>1.2889999999999999E-4</v>
      </c>
      <c r="AA30" s="2">
        <v>49</v>
      </c>
      <c r="AB30" s="2">
        <v>129</v>
      </c>
      <c r="AC30" s="2">
        <v>0.19388</v>
      </c>
      <c r="AD30" s="2">
        <v>0.38372000000000001</v>
      </c>
      <c r="AE30" s="2" t="s">
        <v>110</v>
      </c>
      <c r="AF30" s="2">
        <v>118</v>
      </c>
      <c r="AG30" s="2">
        <v>178</v>
      </c>
      <c r="AH30" s="3">
        <v>4.8156566629425601E-7</v>
      </c>
      <c r="AI30" t="str">
        <f t="shared" si="0"/>
        <v/>
      </c>
    </row>
    <row r="31" spans="1:35" x14ac:dyDescent="0.25">
      <c r="A31">
        <v>4</v>
      </c>
      <c r="B31" t="s">
        <v>139</v>
      </c>
      <c r="C31" t="s">
        <v>56</v>
      </c>
      <c r="D31" s="4">
        <v>5.6142668428005298E-2</v>
      </c>
      <c r="E31" t="s">
        <v>34</v>
      </c>
      <c r="F31" t="s">
        <v>35</v>
      </c>
      <c r="G31">
        <v>232</v>
      </c>
      <c r="H31">
        <v>-4.6790000000000003</v>
      </c>
      <c r="I31" s="1">
        <v>2.8880000000000001E-6</v>
      </c>
      <c r="J31" t="s">
        <v>57</v>
      </c>
      <c r="K31">
        <v>-1.6245000000000001</v>
      </c>
      <c r="L31">
        <v>0.55488000000000004</v>
      </c>
      <c r="M31">
        <v>1632</v>
      </c>
      <c r="N31">
        <v>182</v>
      </c>
      <c r="O31">
        <v>5.5759999999999997E-2</v>
      </c>
      <c r="P31">
        <v>3.3104E-4</v>
      </c>
      <c r="Q31">
        <v>100</v>
      </c>
      <c r="R31">
        <v>1532</v>
      </c>
      <c r="S31">
        <v>1.4999999999999999E-2</v>
      </c>
      <c r="T31">
        <v>5.842E-2</v>
      </c>
      <c r="U31">
        <v>-1.1560999999999999</v>
      </c>
      <c r="V31">
        <v>0.42010999999999998</v>
      </c>
      <c r="W31">
        <v>639</v>
      </c>
      <c r="X31">
        <v>73</v>
      </c>
      <c r="Y31">
        <v>5.7120999999999998E-2</v>
      </c>
      <c r="Z31">
        <v>2.0825000000000001E-3</v>
      </c>
      <c r="AA31">
        <v>132</v>
      </c>
      <c r="AB31">
        <v>507</v>
      </c>
      <c r="AC31">
        <v>2.6515E-2</v>
      </c>
      <c r="AD31">
        <v>6.5088999999999994E-2</v>
      </c>
      <c r="AE31" t="s">
        <v>58</v>
      </c>
      <c r="AF31">
        <v>255</v>
      </c>
      <c r="AG31">
        <v>2271</v>
      </c>
      <c r="AH31" s="1">
        <v>3.1670424890420299E-7</v>
      </c>
      <c r="AI31" t="str">
        <f t="shared" si="0"/>
        <v/>
      </c>
    </row>
    <row r="32" spans="1:35" x14ac:dyDescent="0.25">
      <c r="A32">
        <v>4</v>
      </c>
      <c r="B32" t="s">
        <v>139</v>
      </c>
      <c r="C32" t="s">
        <v>111</v>
      </c>
      <c r="D32" s="4">
        <v>9.2186128182616296E-3</v>
      </c>
      <c r="E32" t="s">
        <v>41</v>
      </c>
      <c r="F32" t="s">
        <v>42</v>
      </c>
      <c r="G32">
        <v>233</v>
      </c>
      <c r="H32">
        <v>4.3010000000000002</v>
      </c>
      <c r="I32" s="1">
        <v>1.6990000000000002E-5</v>
      </c>
      <c r="J32" t="s">
        <v>45</v>
      </c>
      <c r="K32">
        <v>1.9278999999999999</v>
      </c>
      <c r="L32">
        <v>0.57347999999999999</v>
      </c>
      <c r="M32">
        <v>1639</v>
      </c>
      <c r="N32">
        <v>26</v>
      </c>
      <c r="O32">
        <v>7.9316999999999999E-3</v>
      </c>
      <c r="P32">
        <v>2.2271999999999999E-3</v>
      </c>
      <c r="Q32">
        <v>101</v>
      </c>
      <c r="R32">
        <v>1538</v>
      </c>
      <c r="S32">
        <v>2.9703E-2</v>
      </c>
      <c r="T32">
        <v>6.502E-3</v>
      </c>
      <c r="U32">
        <v>1.7515000000000001</v>
      </c>
      <c r="V32">
        <v>0.60374000000000005</v>
      </c>
      <c r="W32">
        <v>639</v>
      </c>
      <c r="X32">
        <v>16</v>
      </c>
      <c r="Y32">
        <v>1.252E-2</v>
      </c>
      <c r="Z32">
        <v>2.3703999999999999E-3</v>
      </c>
      <c r="AA32">
        <v>132</v>
      </c>
      <c r="AB32">
        <v>507</v>
      </c>
      <c r="AC32">
        <v>3.4091000000000003E-2</v>
      </c>
      <c r="AD32">
        <v>6.9033999999999996E-3</v>
      </c>
      <c r="AE32" t="s">
        <v>112</v>
      </c>
      <c r="AF32">
        <v>42</v>
      </c>
      <c r="AG32">
        <v>2278</v>
      </c>
      <c r="AH32" s="1">
        <v>3.1670424890420299E-7</v>
      </c>
      <c r="AI32" t="str">
        <f t="shared" si="0"/>
        <v/>
      </c>
    </row>
    <row r="33" spans="1:35" x14ac:dyDescent="0.25">
      <c r="A33">
        <v>4</v>
      </c>
      <c r="B33" t="s">
        <v>139</v>
      </c>
      <c r="C33" t="s">
        <v>51</v>
      </c>
      <c r="D33" s="4">
        <v>4.6933667083854796E-3</v>
      </c>
      <c r="E33" t="s">
        <v>34</v>
      </c>
      <c r="F33" t="s">
        <v>35</v>
      </c>
      <c r="G33">
        <v>91</v>
      </c>
      <c r="H33">
        <v>4.2380000000000004</v>
      </c>
      <c r="I33" s="1">
        <v>2.2569999999999999E-5</v>
      </c>
      <c r="J33" t="s">
        <v>36</v>
      </c>
      <c r="K33">
        <v>2.9333</v>
      </c>
      <c r="L33">
        <v>0.64985999999999999</v>
      </c>
      <c r="M33">
        <v>1598</v>
      </c>
      <c r="N33">
        <v>15</v>
      </c>
      <c r="O33">
        <v>4.6934000000000003E-3</v>
      </c>
      <c r="P33" s="1">
        <v>2.2575E-5</v>
      </c>
      <c r="Q33">
        <v>91</v>
      </c>
      <c r="R33">
        <v>1507</v>
      </c>
      <c r="S33">
        <v>3.2967000000000003E-2</v>
      </c>
      <c r="T33">
        <v>2.9861000000000002E-3</v>
      </c>
      <c r="U33" t="s">
        <v>37</v>
      </c>
      <c r="V33" t="s">
        <v>37</v>
      </c>
      <c r="W33" t="s">
        <v>37</v>
      </c>
      <c r="X33" t="s">
        <v>37</v>
      </c>
      <c r="Y33" t="s">
        <v>37</v>
      </c>
      <c r="Z33" t="s">
        <v>37</v>
      </c>
      <c r="AA33" t="s">
        <v>37</v>
      </c>
      <c r="AB33" t="s">
        <v>37</v>
      </c>
      <c r="AC33" t="s">
        <v>37</v>
      </c>
      <c r="AD33" t="s">
        <v>37</v>
      </c>
      <c r="AE33" t="s">
        <v>52</v>
      </c>
      <c r="AF33">
        <v>15</v>
      </c>
      <c r="AG33">
        <v>1598</v>
      </c>
      <c r="AH33" s="1">
        <v>3.1670424890420299E-7</v>
      </c>
      <c r="AI33" t="str">
        <f t="shared" si="0"/>
        <v/>
      </c>
    </row>
    <row r="34" spans="1:35" x14ac:dyDescent="0.25">
      <c r="A34">
        <v>4</v>
      </c>
      <c r="B34" t="s">
        <v>139</v>
      </c>
      <c r="C34" t="s">
        <v>113</v>
      </c>
      <c r="D34" s="4">
        <v>1.03478643769265E-2</v>
      </c>
      <c r="E34" t="s">
        <v>41</v>
      </c>
      <c r="F34" t="s">
        <v>42</v>
      </c>
      <c r="G34">
        <v>233</v>
      </c>
      <c r="H34">
        <v>-4.2050000000000001</v>
      </c>
      <c r="I34" s="1">
        <v>2.6100000000000001E-5</v>
      </c>
      <c r="J34" t="s">
        <v>57</v>
      </c>
      <c r="K34">
        <v>1.63</v>
      </c>
      <c r="L34">
        <v>0.54103999999999997</v>
      </c>
      <c r="M34">
        <v>1632</v>
      </c>
      <c r="N34">
        <v>36</v>
      </c>
      <c r="O34">
        <v>1.1029000000000001E-2</v>
      </c>
      <c r="P34">
        <v>6.3410000000000003E-3</v>
      </c>
      <c r="Q34">
        <v>101</v>
      </c>
      <c r="R34">
        <v>1531</v>
      </c>
      <c r="S34">
        <v>2.9703E-2</v>
      </c>
      <c r="T34">
        <v>9.7975000000000007E-3</v>
      </c>
      <c r="U34">
        <v>1.984</v>
      </c>
      <c r="V34">
        <v>0.68620000000000003</v>
      </c>
      <c r="W34">
        <v>639</v>
      </c>
      <c r="X34">
        <v>11</v>
      </c>
      <c r="Y34">
        <v>8.6072000000000006E-3</v>
      </c>
      <c r="Z34">
        <v>1.3785E-3</v>
      </c>
      <c r="AA34">
        <v>132</v>
      </c>
      <c r="AB34">
        <v>507</v>
      </c>
      <c r="AC34">
        <v>3.0303E-2</v>
      </c>
      <c r="AD34">
        <v>2.9586E-3</v>
      </c>
      <c r="AE34" t="s">
        <v>114</v>
      </c>
      <c r="AF34">
        <v>47</v>
      </c>
      <c r="AG34">
        <v>2271</v>
      </c>
      <c r="AH34" s="1">
        <v>3.1670424890420299E-7</v>
      </c>
      <c r="AI34" t="str">
        <f t="shared" si="0"/>
        <v/>
      </c>
    </row>
    <row r="35" spans="1:35" x14ac:dyDescent="0.25">
      <c r="A35">
        <v>4</v>
      </c>
      <c r="B35" t="s">
        <v>139</v>
      </c>
      <c r="C35" t="s">
        <v>115</v>
      </c>
      <c r="D35" s="4">
        <v>4.6641791044776098E-3</v>
      </c>
      <c r="E35" t="s">
        <v>41</v>
      </c>
      <c r="F35" t="s">
        <v>42</v>
      </c>
      <c r="G35">
        <v>93</v>
      </c>
      <c r="H35">
        <v>4.2009999999999996</v>
      </c>
      <c r="I35" s="1">
        <v>2.658E-5</v>
      </c>
      <c r="J35" t="s">
        <v>36</v>
      </c>
      <c r="K35">
        <v>2.8908999999999998</v>
      </c>
      <c r="L35">
        <v>0.64571999999999996</v>
      </c>
      <c r="M35">
        <v>1608</v>
      </c>
      <c r="N35">
        <v>15</v>
      </c>
      <c r="O35">
        <v>4.6642000000000003E-3</v>
      </c>
      <c r="P35" s="1">
        <v>2.6580999999999998E-5</v>
      </c>
      <c r="Q35">
        <v>93</v>
      </c>
      <c r="R35">
        <v>1515</v>
      </c>
      <c r="S35">
        <v>3.2258000000000002E-2</v>
      </c>
      <c r="T35">
        <v>2.9702999999999999E-3</v>
      </c>
      <c r="U35" t="s">
        <v>37</v>
      </c>
      <c r="V35" t="s">
        <v>37</v>
      </c>
      <c r="W35" t="s">
        <v>37</v>
      </c>
      <c r="X35" t="s">
        <v>37</v>
      </c>
      <c r="Y35" t="s">
        <v>37</v>
      </c>
      <c r="Z35" t="s">
        <v>37</v>
      </c>
      <c r="AA35" t="s">
        <v>37</v>
      </c>
      <c r="AB35" t="s">
        <v>37</v>
      </c>
      <c r="AC35" t="s">
        <v>37</v>
      </c>
      <c r="AD35" t="s">
        <v>37</v>
      </c>
      <c r="AE35" t="s">
        <v>38</v>
      </c>
      <c r="AF35">
        <v>15</v>
      </c>
      <c r="AG35">
        <v>1608</v>
      </c>
      <c r="AH35" s="1">
        <v>3.1670424890420299E-7</v>
      </c>
      <c r="AI35" t="str">
        <f t="shared" si="0"/>
        <v/>
      </c>
    </row>
    <row r="36" spans="1:35" x14ac:dyDescent="0.25">
      <c r="A36">
        <v>4</v>
      </c>
      <c r="B36" t="s">
        <v>139</v>
      </c>
      <c r="C36" t="s">
        <v>116</v>
      </c>
      <c r="D36" s="4">
        <v>8.2039911308204004E-3</v>
      </c>
      <c r="E36" t="s">
        <v>34</v>
      </c>
      <c r="F36" t="s">
        <v>35</v>
      </c>
      <c r="G36">
        <v>233</v>
      </c>
      <c r="H36">
        <v>4.16</v>
      </c>
      <c r="I36" s="1">
        <v>3.1829999999999998E-5</v>
      </c>
      <c r="J36" t="s">
        <v>45</v>
      </c>
      <c r="K36">
        <v>1.9114</v>
      </c>
      <c r="L36">
        <v>0.57718999999999998</v>
      </c>
      <c r="M36">
        <v>1616</v>
      </c>
      <c r="N36">
        <v>24</v>
      </c>
      <c r="O36">
        <v>7.4257000000000004E-3</v>
      </c>
      <c r="P36">
        <v>2.4551999999999998E-3</v>
      </c>
      <c r="Q36">
        <v>101</v>
      </c>
      <c r="R36">
        <v>1515</v>
      </c>
      <c r="S36">
        <v>2.9703E-2</v>
      </c>
      <c r="T36">
        <v>5.9405999999999999E-3</v>
      </c>
      <c r="U36">
        <v>1.7606999999999999</v>
      </c>
      <c r="V36">
        <v>0.64580000000000004</v>
      </c>
      <c r="W36">
        <v>639</v>
      </c>
      <c r="X36">
        <v>13</v>
      </c>
      <c r="Y36">
        <v>1.0172E-2</v>
      </c>
      <c r="Z36">
        <v>4.0079E-3</v>
      </c>
      <c r="AA36">
        <v>132</v>
      </c>
      <c r="AB36">
        <v>507</v>
      </c>
      <c r="AC36">
        <v>3.0303E-2</v>
      </c>
      <c r="AD36">
        <v>4.9309999999999996E-3</v>
      </c>
      <c r="AE36" t="s">
        <v>117</v>
      </c>
      <c r="AF36">
        <v>37</v>
      </c>
      <c r="AG36">
        <v>2255</v>
      </c>
      <c r="AH36" s="1">
        <v>3.1670424890420299E-7</v>
      </c>
      <c r="AI36" t="str">
        <f t="shared" si="0"/>
        <v/>
      </c>
    </row>
    <row r="37" spans="1:35" x14ac:dyDescent="0.25">
      <c r="A37">
        <v>4</v>
      </c>
      <c r="B37" t="s">
        <v>139</v>
      </c>
      <c r="C37" t="s">
        <v>118</v>
      </c>
      <c r="D37" s="4">
        <v>1.29442738043001E-2</v>
      </c>
      <c r="E37" t="s">
        <v>34</v>
      </c>
      <c r="F37" t="s">
        <v>35</v>
      </c>
      <c r="G37">
        <v>233</v>
      </c>
      <c r="H37">
        <v>-4.1109999999999998</v>
      </c>
      <c r="I37" s="1">
        <v>3.9329999999999998E-5</v>
      </c>
      <c r="J37" t="s">
        <v>57</v>
      </c>
      <c r="K37">
        <v>1.8758999999999999</v>
      </c>
      <c r="L37">
        <v>0.49940000000000001</v>
      </c>
      <c r="M37">
        <v>1640</v>
      </c>
      <c r="N37">
        <v>38</v>
      </c>
      <c r="O37">
        <v>1.1585E-2</v>
      </c>
      <c r="P37">
        <v>6.4572000000000002E-4</v>
      </c>
      <c r="Q37">
        <v>101</v>
      </c>
      <c r="R37">
        <v>1539</v>
      </c>
      <c r="S37">
        <v>3.9604E-2</v>
      </c>
      <c r="T37">
        <v>9.7465999999999994E-3</v>
      </c>
      <c r="U37">
        <v>1.1577</v>
      </c>
      <c r="V37">
        <v>0.48597000000000001</v>
      </c>
      <c r="W37">
        <v>639</v>
      </c>
      <c r="X37">
        <v>21</v>
      </c>
      <c r="Y37">
        <v>1.6431999999999999E-2</v>
      </c>
      <c r="Z37">
        <v>1.321E-2</v>
      </c>
      <c r="AA37">
        <v>132</v>
      </c>
      <c r="AB37">
        <v>507</v>
      </c>
      <c r="AC37">
        <v>3.7879000000000003E-2</v>
      </c>
      <c r="AD37">
        <v>1.0848E-2</v>
      </c>
      <c r="AE37" t="s">
        <v>119</v>
      </c>
      <c r="AF37">
        <v>59</v>
      </c>
      <c r="AG37">
        <v>2279</v>
      </c>
      <c r="AH37" s="1">
        <v>3.1670424890420299E-7</v>
      </c>
      <c r="AI37" t="str">
        <f t="shared" si="0"/>
        <v/>
      </c>
    </row>
    <row r="38" spans="1:35" x14ac:dyDescent="0.25">
      <c r="A38">
        <v>4</v>
      </c>
      <c r="B38" t="s">
        <v>139</v>
      </c>
      <c r="C38" t="s">
        <v>120</v>
      </c>
      <c r="D38" s="4">
        <v>0.73506237688772202</v>
      </c>
      <c r="E38" t="s">
        <v>41</v>
      </c>
      <c r="F38" t="s">
        <v>42</v>
      </c>
      <c r="G38">
        <v>100</v>
      </c>
      <c r="H38">
        <v>-4.109</v>
      </c>
      <c r="I38" s="1">
        <v>3.9719999999999999E-5</v>
      </c>
      <c r="J38" t="s">
        <v>121</v>
      </c>
      <c r="K38">
        <v>0.82723000000000002</v>
      </c>
      <c r="L38">
        <v>0.21198</v>
      </c>
      <c r="M38">
        <v>1523</v>
      </c>
      <c r="N38">
        <v>2239</v>
      </c>
      <c r="O38">
        <v>0.26494000000000001</v>
      </c>
      <c r="P38" s="1">
        <v>3.9718999999999997E-5</v>
      </c>
      <c r="Q38">
        <v>100</v>
      </c>
      <c r="R38">
        <v>1423</v>
      </c>
      <c r="S38">
        <v>0.83499999999999996</v>
      </c>
      <c r="T38">
        <v>0.72804000000000002</v>
      </c>
      <c r="U38" t="s">
        <v>37</v>
      </c>
      <c r="V38" t="s">
        <v>37</v>
      </c>
      <c r="W38" t="s">
        <v>37</v>
      </c>
      <c r="X38" t="s">
        <v>37</v>
      </c>
      <c r="Y38" t="s">
        <v>37</v>
      </c>
      <c r="Z38" t="s">
        <v>37</v>
      </c>
      <c r="AA38" t="s">
        <v>37</v>
      </c>
      <c r="AB38" t="s">
        <v>37</v>
      </c>
      <c r="AC38" t="s">
        <v>37</v>
      </c>
      <c r="AD38" t="s">
        <v>37</v>
      </c>
      <c r="AE38" t="s">
        <v>122</v>
      </c>
      <c r="AF38">
        <v>2239</v>
      </c>
      <c r="AG38">
        <v>1523</v>
      </c>
      <c r="AH38" s="1">
        <v>3.1670424890420299E-7</v>
      </c>
      <c r="AI38" t="str">
        <f t="shared" si="0"/>
        <v/>
      </c>
    </row>
    <row r="39" spans="1:35" s="2" customFormat="1" x14ac:dyDescent="0.25">
      <c r="A39" s="2">
        <v>4</v>
      </c>
      <c r="B39" s="2" t="s">
        <v>139</v>
      </c>
      <c r="C39" s="2" t="s">
        <v>123</v>
      </c>
      <c r="D39" s="5">
        <v>8.6071987480438195E-3</v>
      </c>
      <c r="E39" s="2" t="s">
        <v>35</v>
      </c>
      <c r="F39" s="2" t="s">
        <v>42</v>
      </c>
      <c r="G39" s="2">
        <v>132</v>
      </c>
      <c r="H39" s="2">
        <v>-4.1040000000000001</v>
      </c>
      <c r="I39" s="3">
        <v>4.0590000000000003E-5</v>
      </c>
      <c r="J39" s="2" t="s">
        <v>71</v>
      </c>
      <c r="K39" s="2" t="s">
        <v>37</v>
      </c>
      <c r="L39" s="2" t="s">
        <v>37</v>
      </c>
      <c r="M39" s="2" t="s">
        <v>37</v>
      </c>
      <c r="N39" s="2" t="s">
        <v>37</v>
      </c>
      <c r="O39" s="2" t="s">
        <v>37</v>
      </c>
      <c r="P39" s="2" t="s">
        <v>37</v>
      </c>
      <c r="Q39" s="2" t="s">
        <v>37</v>
      </c>
      <c r="R39" s="2" t="s">
        <v>37</v>
      </c>
      <c r="S39" s="2" t="s">
        <v>37</v>
      </c>
      <c r="T39" s="2" t="s">
        <v>37</v>
      </c>
      <c r="U39" s="2">
        <v>3.2052</v>
      </c>
      <c r="V39" s="2">
        <v>0.94750999999999996</v>
      </c>
      <c r="W39" s="2">
        <v>639</v>
      </c>
      <c r="X39" s="2">
        <v>11</v>
      </c>
      <c r="Y39" s="2">
        <v>8.6072000000000006E-3</v>
      </c>
      <c r="Z39" s="3">
        <v>4.0592E-5</v>
      </c>
      <c r="AA39" s="2">
        <v>132</v>
      </c>
      <c r="AB39" s="2">
        <v>507</v>
      </c>
      <c r="AC39" s="2">
        <v>3.4091000000000003E-2</v>
      </c>
      <c r="AD39" s="2">
        <v>1.9724E-3</v>
      </c>
      <c r="AE39" s="2" t="s">
        <v>124</v>
      </c>
      <c r="AF39" s="2">
        <v>11</v>
      </c>
      <c r="AG39" s="2">
        <v>639</v>
      </c>
      <c r="AH39" s="3">
        <v>3.1670424890420299E-7</v>
      </c>
      <c r="AI39" t="str">
        <f t="shared" si="0"/>
        <v/>
      </c>
    </row>
    <row r="40" spans="1:35" x14ac:dyDescent="0.25">
      <c r="A40">
        <v>5</v>
      </c>
      <c r="B40" t="s">
        <v>125</v>
      </c>
      <c r="C40" t="s">
        <v>47</v>
      </c>
      <c r="D40" s="4">
        <v>0.174902470741222</v>
      </c>
      <c r="E40" t="s">
        <v>34</v>
      </c>
      <c r="F40" t="s">
        <v>35</v>
      </c>
      <c r="G40">
        <v>269</v>
      </c>
      <c r="H40">
        <v>5.0960000000000001</v>
      </c>
      <c r="I40" s="1">
        <v>3.4770000000000002E-7</v>
      </c>
      <c r="J40" t="s">
        <v>45</v>
      </c>
      <c r="K40">
        <v>0.71475999999999995</v>
      </c>
      <c r="L40">
        <v>0.13563</v>
      </c>
      <c r="M40">
        <v>1724</v>
      </c>
      <c r="N40">
        <v>609</v>
      </c>
      <c r="O40">
        <v>0.17662</v>
      </c>
      <c r="P40" s="1">
        <v>2.4061999999999999E-7</v>
      </c>
      <c r="Q40">
        <v>189</v>
      </c>
      <c r="R40">
        <v>1535</v>
      </c>
      <c r="S40">
        <v>0.28836000000000001</v>
      </c>
      <c r="T40">
        <v>0.16286999999999999</v>
      </c>
      <c r="U40">
        <v>0.30501</v>
      </c>
      <c r="V40">
        <v>0.21354000000000001</v>
      </c>
      <c r="W40">
        <v>583</v>
      </c>
      <c r="X40">
        <v>198</v>
      </c>
      <c r="Y40">
        <v>0.16980999999999999</v>
      </c>
      <c r="Z40">
        <v>0.15997</v>
      </c>
      <c r="AA40">
        <v>80</v>
      </c>
      <c r="AB40">
        <v>503</v>
      </c>
      <c r="AC40">
        <v>0.20624999999999999</v>
      </c>
      <c r="AD40">
        <v>0.16402</v>
      </c>
      <c r="AE40" t="s">
        <v>48</v>
      </c>
      <c r="AF40">
        <v>807</v>
      </c>
      <c r="AG40">
        <v>2307</v>
      </c>
      <c r="AH40" s="1">
        <v>3.1766200762388802E-7</v>
      </c>
      <c r="AI40" t="str">
        <f t="shared" si="0"/>
        <v/>
      </c>
    </row>
    <row r="41" spans="1:35" x14ac:dyDescent="0.25">
      <c r="A41">
        <v>5</v>
      </c>
      <c r="B41" t="s">
        <v>125</v>
      </c>
      <c r="C41" t="s">
        <v>44</v>
      </c>
      <c r="D41" s="4">
        <v>3.9556198745779099E-2</v>
      </c>
      <c r="E41" t="s">
        <v>34</v>
      </c>
      <c r="F41" t="s">
        <v>35</v>
      </c>
      <c r="G41">
        <v>247</v>
      </c>
      <c r="H41">
        <v>4.7089999999999996</v>
      </c>
      <c r="I41" s="1">
        <v>2.492E-6</v>
      </c>
      <c r="J41" t="s">
        <v>45</v>
      </c>
      <c r="K41">
        <v>1.0631999999999999</v>
      </c>
      <c r="L41">
        <v>0.26752999999999999</v>
      </c>
      <c r="M41">
        <v>1484</v>
      </c>
      <c r="N41">
        <v>93</v>
      </c>
      <c r="O41">
        <v>3.1334000000000001E-2</v>
      </c>
      <c r="P41">
        <v>1.6485999999999999E-4</v>
      </c>
      <c r="Q41">
        <v>165</v>
      </c>
      <c r="R41">
        <v>1319</v>
      </c>
      <c r="S41">
        <v>6.9696999999999995E-2</v>
      </c>
      <c r="T41">
        <v>2.6535E-2</v>
      </c>
      <c r="U41">
        <v>0.90786999999999995</v>
      </c>
      <c r="V41">
        <v>0.30787999999999999</v>
      </c>
      <c r="W41">
        <v>589</v>
      </c>
      <c r="X41">
        <v>71</v>
      </c>
      <c r="Y41">
        <v>6.0271999999999999E-2</v>
      </c>
      <c r="Z41">
        <v>4.6832000000000002E-3</v>
      </c>
      <c r="AA41">
        <v>82</v>
      </c>
      <c r="AB41">
        <v>507</v>
      </c>
      <c r="AC41">
        <v>0.10976</v>
      </c>
      <c r="AD41">
        <v>5.2268000000000002E-2</v>
      </c>
      <c r="AE41" t="s">
        <v>46</v>
      </c>
      <c r="AF41">
        <v>164</v>
      </c>
      <c r="AG41">
        <v>2073</v>
      </c>
      <c r="AH41" s="1">
        <v>3.1766200762388802E-7</v>
      </c>
      <c r="AI41" t="str">
        <f t="shared" si="0"/>
        <v/>
      </c>
    </row>
    <row r="42" spans="1:35" x14ac:dyDescent="0.25">
      <c r="A42">
        <v>5</v>
      </c>
      <c r="B42" t="s">
        <v>125</v>
      </c>
      <c r="C42" t="s">
        <v>126</v>
      </c>
      <c r="D42" s="4">
        <v>0.453231292517007</v>
      </c>
      <c r="E42" t="s">
        <v>41</v>
      </c>
      <c r="F42" t="s">
        <v>42</v>
      </c>
      <c r="G42">
        <v>81</v>
      </c>
      <c r="H42">
        <v>-4.6840000000000002</v>
      </c>
      <c r="I42" s="1">
        <v>2.807E-6</v>
      </c>
      <c r="J42" t="s">
        <v>71</v>
      </c>
      <c r="K42" t="s">
        <v>37</v>
      </c>
      <c r="L42" t="s">
        <v>37</v>
      </c>
      <c r="M42" t="s">
        <v>37</v>
      </c>
      <c r="N42" t="s">
        <v>37</v>
      </c>
      <c r="O42" t="s">
        <v>37</v>
      </c>
      <c r="P42" t="s">
        <v>37</v>
      </c>
      <c r="Q42" t="s">
        <v>37</v>
      </c>
      <c r="R42" t="s">
        <v>37</v>
      </c>
      <c r="S42" t="s">
        <v>37</v>
      </c>
      <c r="T42" t="s">
        <v>37</v>
      </c>
      <c r="U42">
        <v>-0.87480999999999998</v>
      </c>
      <c r="V42">
        <v>0.19492999999999999</v>
      </c>
      <c r="W42">
        <v>588</v>
      </c>
      <c r="X42">
        <v>533</v>
      </c>
      <c r="Y42">
        <v>0.45323000000000002</v>
      </c>
      <c r="Z42" s="1">
        <v>2.8065999999999999E-6</v>
      </c>
      <c r="AA42">
        <v>81</v>
      </c>
      <c r="AB42">
        <v>507</v>
      </c>
      <c r="AC42">
        <v>0.29630000000000001</v>
      </c>
      <c r="AD42">
        <v>0.4783</v>
      </c>
      <c r="AE42" t="s">
        <v>127</v>
      </c>
      <c r="AF42">
        <v>533</v>
      </c>
      <c r="AG42">
        <v>588</v>
      </c>
      <c r="AH42" s="1">
        <v>3.1766200762388802E-7</v>
      </c>
      <c r="AI42" t="str">
        <f t="shared" si="0"/>
        <v/>
      </c>
    </row>
    <row r="43" spans="1:35" x14ac:dyDescent="0.25">
      <c r="A43">
        <v>5</v>
      </c>
      <c r="B43" t="s">
        <v>125</v>
      </c>
      <c r="C43" t="s">
        <v>128</v>
      </c>
      <c r="D43" s="4">
        <v>4.5278137128072398E-3</v>
      </c>
      <c r="E43" t="s">
        <v>34</v>
      </c>
      <c r="F43" t="s">
        <v>35</v>
      </c>
      <c r="G43">
        <v>272</v>
      </c>
      <c r="H43">
        <v>-4.3230000000000004</v>
      </c>
      <c r="I43" s="1">
        <v>1.5379999999999998E-5</v>
      </c>
      <c r="J43" t="s">
        <v>57</v>
      </c>
      <c r="K43">
        <v>2.2433000000000001</v>
      </c>
      <c r="L43">
        <v>0.53949999999999998</v>
      </c>
      <c r="M43">
        <v>1730</v>
      </c>
      <c r="N43">
        <v>17</v>
      </c>
      <c r="O43">
        <v>4.9132999999999998E-3</v>
      </c>
      <c r="P43" s="1">
        <v>8.0471999999999998E-5</v>
      </c>
      <c r="Q43">
        <v>190</v>
      </c>
      <c r="R43">
        <v>1540</v>
      </c>
      <c r="S43">
        <v>2.1052999999999999E-2</v>
      </c>
      <c r="T43">
        <v>2.9221E-3</v>
      </c>
      <c r="U43">
        <v>1.8132999999999999</v>
      </c>
      <c r="V43">
        <v>1.0232000000000001</v>
      </c>
      <c r="W43">
        <v>589</v>
      </c>
      <c r="X43">
        <v>4</v>
      </c>
      <c r="Y43">
        <v>3.3955999999999999E-3</v>
      </c>
      <c r="Z43">
        <v>6.1235999999999999E-2</v>
      </c>
      <c r="AA43">
        <v>82</v>
      </c>
      <c r="AB43">
        <v>507</v>
      </c>
      <c r="AC43">
        <v>1.2194999999999999E-2</v>
      </c>
      <c r="AD43">
        <v>1.9724E-3</v>
      </c>
      <c r="AE43" t="s">
        <v>129</v>
      </c>
      <c r="AF43">
        <v>21</v>
      </c>
      <c r="AG43">
        <v>2319</v>
      </c>
      <c r="AH43" s="1">
        <v>3.1766200762388802E-7</v>
      </c>
      <c r="AI43" t="str">
        <f t="shared" si="0"/>
        <v/>
      </c>
    </row>
    <row r="44" spans="1:35" x14ac:dyDescent="0.25">
      <c r="A44">
        <v>5</v>
      </c>
      <c r="B44" t="s">
        <v>125</v>
      </c>
      <c r="C44" t="s">
        <v>49</v>
      </c>
      <c r="D44" s="4">
        <v>0.17090139140955801</v>
      </c>
      <c r="E44" t="s">
        <v>41</v>
      </c>
      <c r="F44" t="s">
        <v>42</v>
      </c>
      <c r="G44">
        <v>184</v>
      </c>
      <c r="H44">
        <v>4.2619999999999996</v>
      </c>
      <c r="I44" s="1">
        <v>2.0259999999999999E-5</v>
      </c>
      <c r="J44" t="s">
        <v>36</v>
      </c>
      <c r="K44">
        <v>-0.73153000000000001</v>
      </c>
      <c r="L44">
        <v>0.18364</v>
      </c>
      <c r="M44">
        <v>1653</v>
      </c>
      <c r="N44">
        <v>565</v>
      </c>
      <c r="O44">
        <v>0.1709</v>
      </c>
      <c r="P44" s="1">
        <v>2.0259E-5</v>
      </c>
      <c r="Q44">
        <v>184</v>
      </c>
      <c r="R44">
        <v>1469</v>
      </c>
      <c r="S44">
        <v>0.10598</v>
      </c>
      <c r="T44">
        <v>0.17902999999999999</v>
      </c>
      <c r="U44" t="s">
        <v>37</v>
      </c>
      <c r="V44" t="s">
        <v>37</v>
      </c>
      <c r="W44" t="s">
        <v>37</v>
      </c>
      <c r="X44" t="s">
        <v>37</v>
      </c>
      <c r="Y44" t="s">
        <v>37</v>
      </c>
      <c r="Z44" t="s">
        <v>37</v>
      </c>
      <c r="AA44" t="s">
        <v>37</v>
      </c>
      <c r="AB44" t="s">
        <v>37</v>
      </c>
      <c r="AC44" t="s">
        <v>37</v>
      </c>
      <c r="AD44" t="s">
        <v>37</v>
      </c>
      <c r="AE44" t="s">
        <v>50</v>
      </c>
      <c r="AF44">
        <v>565</v>
      </c>
      <c r="AG44">
        <v>1653</v>
      </c>
      <c r="AH44" s="1">
        <v>3.1766200762388802E-7</v>
      </c>
      <c r="AI44" t="str">
        <f t="shared" si="0"/>
        <v/>
      </c>
    </row>
    <row r="45" spans="1:35" x14ac:dyDescent="0.25">
      <c r="A45">
        <v>5</v>
      </c>
      <c r="B45" t="s">
        <v>125</v>
      </c>
      <c r="C45" t="s">
        <v>130</v>
      </c>
      <c r="D45" s="4">
        <v>0.60923881464264995</v>
      </c>
      <c r="E45" t="s">
        <v>34</v>
      </c>
      <c r="F45" t="s">
        <v>35</v>
      </c>
      <c r="G45">
        <v>189</v>
      </c>
      <c r="H45">
        <v>-4.1710000000000003</v>
      </c>
      <c r="I45" s="1">
        <v>3.0280000000000001E-5</v>
      </c>
      <c r="J45" t="s">
        <v>121</v>
      </c>
      <c r="K45">
        <v>-0.50309999999999999</v>
      </c>
      <c r="L45">
        <v>0.12048</v>
      </c>
      <c r="M45">
        <v>1721</v>
      </c>
      <c r="N45">
        <v>2097</v>
      </c>
      <c r="O45">
        <v>0.39076</v>
      </c>
      <c r="P45" s="1">
        <v>3.0278E-5</v>
      </c>
      <c r="Q45">
        <v>189</v>
      </c>
      <c r="R45">
        <v>1532</v>
      </c>
      <c r="S45">
        <v>0.50529000000000002</v>
      </c>
      <c r="T45">
        <v>0.62205999999999995</v>
      </c>
      <c r="U45" t="s">
        <v>37</v>
      </c>
      <c r="V45" t="s">
        <v>37</v>
      </c>
      <c r="W45" t="s">
        <v>37</v>
      </c>
      <c r="X45" t="s">
        <v>37</v>
      </c>
      <c r="Y45" t="s">
        <v>37</v>
      </c>
      <c r="Z45" t="s">
        <v>37</v>
      </c>
      <c r="AA45" t="s">
        <v>37</v>
      </c>
      <c r="AB45" t="s">
        <v>37</v>
      </c>
      <c r="AC45" t="s">
        <v>37</v>
      </c>
      <c r="AD45" t="s">
        <v>37</v>
      </c>
      <c r="AE45" t="s">
        <v>131</v>
      </c>
      <c r="AF45">
        <v>2097</v>
      </c>
      <c r="AG45">
        <v>1721</v>
      </c>
      <c r="AH45" s="1">
        <v>3.1766200762388802E-7</v>
      </c>
      <c r="AI45" t="str">
        <f t="shared" si="0"/>
        <v/>
      </c>
    </row>
    <row r="46" spans="1:35" x14ac:dyDescent="0.25">
      <c r="A46">
        <v>5</v>
      </c>
      <c r="B46" t="s">
        <v>125</v>
      </c>
      <c r="C46" t="s">
        <v>132</v>
      </c>
      <c r="D46" s="4">
        <v>1.2820512820512799E-2</v>
      </c>
      <c r="E46" t="s">
        <v>41</v>
      </c>
      <c r="F46" t="s">
        <v>42</v>
      </c>
      <c r="G46">
        <v>81</v>
      </c>
      <c r="H46">
        <v>4.1319999999999997</v>
      </c>
      <c r="I46" s="1">
        <v>3.591E-5</v>
      </c>
      <c r="J46" t="s">
        <v>60</v>
      </c>
      <c r="K46" t="s">
        <v>37</v>
      </c>
      <c r="L46" t="s">
        <v>37</v>
      </c>
      <c r="M46" t="s">
        <v>37</v>
      </c>
      <c r="N46" t="s">
        <v>37</v>
      </c>
      <c r="O46" t="s">
        <v>37</v>
      </c>
      <c r="P46" t="s">
        <v>37</v>
      </c>
      <c r="Q46" t="s">
        <v>37</v>
      </c>
      <c r="R46" t="s">
        <v>37</v>
      </c>
      <c r="S46" t="s">
        <v>37</v>
      </c>
      <c r="T46" t="s">
        <v>37</v>
      </c>
      <c r="U46">
        <v>2.2281</v>
      </c>
      <c r="V46">
        <v>0.54679</v>
      </c>
      <c r="W46">
        <v>585</v>
      </c>
      <c r="X46">
        <v>15</v>
      </c>
      <c r="Y46">
        <v>1.2821000000000001E-2</v>
      </c>
      <c r="Z46" s="1">
        <v>3.5908000000000002E-5</v>
      </c>
      <c r="AA46">
        <v>81</v>
      </c>
      <c r="AB46">
        <v>504</v>
      </c>
      <c r="AC46">
        <v>5.5556000000000001E-2</v>
      </c>
      <c r="AD46">
        <v>5.9524000000000001E-3</v>
      </c>
      <c r="AE46" t="s">
        <v>133</v>
      </c>
      <c r="AF46">
        <v>15</v>
      </c>
      <c r="AG46">
        <v>585</v>
      </c>
      <c r="AH46" s="1">
        <v>3.1766200762388802E-7</v>
      </c>
      <c r="AI46" t="str">
        <f t="shared" si="0"/>
        <v/>
      </c>
    </row>
    <row r="47" spans="1:35" x14ac:dyDescent="0.25">
      <c r="A47">
        <v>5</v>
      </c>
      <c r="B47" t="s">
        <v>125</v>
      </c>
      <c r="C47" t="s">
        <v>134</v>
      </c>
      <c r="D47" s="4">
        <v>0.34891774891774902</v>
      </c>
      <c r="E47" t="s">
        <v>34</v>
      </c>
      <c r="F47" t="s">
        <v>35</v>
      </c>
      <c r="G47">
        <v>270</v>
      </c>
      <c r="H47">
        <v>-4.0119999999999996</v>
      </c>
      <c r="I47" s="1">
        <v>6.0250000000000001E-5</v>
      </c>
      <c r="J47" t="s">
        <v>57</v>
      </c>
      <c r="K47">
        <v>0.35120000000000001</v>
      </c>
      <c r="L47">
        <v>0.12216</v>
      </c>
      <c r="M47">
        <v>1721</v>
      </c>
      <c r="N47">
        <v>1198</v>
      </c>
      <c r="O47">
        <v>0.34805000000000003</v>
      </c>
      <c r="P47">
        <v>4.3848999999999997E-3</v>
      </c>
      <c r="Q47">
        <v>188</v>
      </c>
      <c r="R47">
        <v>1533</v>
      </c>
      <c r="S47">
        <v>0.39628000000000002</v>
      </c>
      <c r="T47">
        <v>0.34214</v>
      </c>
      <c r="U47">
        <v>0.50770999999999999</v>
      </c>
      <c r="V47">
        <v>0.17111999999999999</v>
      </c>
      <c r="W47">
        <v>589</v>
      </c>
      <c r="X47">
        <v>414</v>
      </c>
      <c r="Y47">
        <v>0.35143999999999997</v>
      </c>
      <c r="Z47">
        <v>3.0187999999999999E-3</v>
      </c>
      <c r="AA47">
        <v>82</v>
      </c>
      <c r="AB47">
        <v>507</v>
      </c>
      <c r="AC47">
        <v>0.45732</v>
      </c>
      <c r="AD47">
        <v>0.33432000000000001</v>
      </c>
      <c r="AE47" t="s">
        <v>135</v>
      </c>
      <c r="AF47">
        <v>1612</v>
      </c>
      <c r="AG47">
        <v>2310</v>
      </c>
      <c r="AH47" s="1">
        <v>3.1766200762388802E-7</v>
      </c>
      <c r="AI47" t="str">
        <f t="shared" si="0"/>
        <v/>
      </c>
    </row>
    <row r="48" spans="1:35" s="2" customFormat="1" x14ac:dyDescent="0.25">
      <c r="A48" s="2">
        <v>5</v>
      </c>
      <c r="B48" s="2" t="s">
        <v>125</v>
      </c>
      <c r="C48" s="2" t="s">
        <v>136</v>
      </c>
      <c r="D48" s="5">
        <v>6.8143100511073307E-2</v>
      </c>
      <c r="E48" s="2" t="s">
        <v>41</v>
      </c>
      <c r="F48" s="2" t="s">
        <v>137</v>
      </c>
      <c r="G48" s="2">
        <v>82</v>
      </c>
      <c r="H48" s="2">
        <v>-3.9889999999999999</v>
      </c>
      <c r="I48" s="3">
        <v>6.6340000000000005E-5</v>
      </c>
      <c r="J48" s="2" t="s">
        <v>71</v>
      </c>
      <c r="K48" s="2" t="s">
        <v>37</v>
      </c>
      <c r="L48" s="2" t="s">
        <v>37</v>
      </c>
      <c r="M48" s="2" t="s">
        <v>37</v>
      </c>
      <c r="N48" s="2" t="s">
        <v>37</v>
      </c>
      <c r="O48" s="2" t="s">
        <v>37</v>
      </c>
      <c r="P48" s="2" t="s">
        <v>37</v>
      </c>
      <c r="Q48" s="2" t="s">
        <v>37</v>
      </c>
      <c r="R48" s="2" t="s">
        <v>37</v>
      </c>
      <c r="S48" s="2" t="s">
        <v>37</v>
      </c>
      <c r="T48" s="2" t="s">
        <v>37</v>
      </c>
      <c r="U48" s="2">
        <v>-2.2810999999999999</v>
      </c>
      <c r="V48" s="2">
        <v>0.84450999999999998</v>
      </c>
      <c r="W48" s="2">
        <v>587</v>
      </c>
      <c r="X48" s="2">
        <v>80</v>
      </c>
      <c r="Y48" s="2">
        <v>6.8142999999999995E-2</v>
      </c>
      <c r="Z48" s="3">
        <v>6.6345000000000003E-5</v>
      </c>
      <c r="AA48" s="2">
        <v>82</v>
      </c>
      <c r="AB48" s="2">
        <v>505</v>
      </c>
      <c r="AC48" s="2">
        <v>6.0975999999999999E-3</v>
      </c>
      <c r="AD48" s="2">
        <v>7.8217999999999996E-2</v>
      </c>
      <c r="AE48" s="2" t="s">
        <v>138</v>
      </c>
      <c r="AF48" s="2">
        <v>80</v>
      </c>
      <c r="AG48" s="2">
        <v>587</v>
      </c>
      <c r="AH48" s="3">
        <v>3.1766200762388802E-7</v>
      </c>
      <c r="AI48" t="str">
        <f t="shared" si="0"/>
        <v/>
      </c>
    </row>
    <row r="49" spans="1:34" x14ac:dyDescent="0.25">
      <c r="A49">
        <v>6</v>
      </c>
      <c r="B49" t="s">
        <v>161</v>
      </c>
      <c r="C49" t="s">
        <v>141</v>
      </c>
      <c r="D49">
        <v>6.2314540059347197E-3</v>
      </c>
      <c r="E49" t="s">
        <v>41</v>
      </c>
      <c r="F49" t="s">
        <v>42</v>
      </c>
      <c r="G49">
        <v>146</v>
      </c>
      <c r="H49">
        <v>4.2329999999999997</v>
      </c>
      <c r="I49" s="1">
        <v>2.3010000000000002E-5</v>
      </c>
      <c r="J49" t="s">
        <v>140</v>
      </c>
      <c r="K49">
        <v>2.4491999999999998</v>
      </c>
      <c r="L49">
        <v>0.52917000000000003</v>
      </c>
      <c r="M49">
        <v>1685</v>
      </c>
      <c r="N49">
        <v>21</v>
      </c>
      <c r="O49">
        <v>6.2315000000000001E-3</v>
      </c>
      <c r="P49" s="1">
        <v>2.3011999999999999E-5</v>
      </c>
      <c r="Q49">
        <v>146</v>
      </c>
      <c r="R49">
        <v>1539</v>
      </c>
      <c r="S49">
        <v>3.0821999999999999E-2</v>
      </c>
      <c r="T49">
        <v>3.8985999999999999E-3</v>
      </c>
      <c r="U49" t="s">
        <v>37</v>
      </c>
      <c r="V49" t="s">
        <v>37</v>
      </c>
      <c r="W49" t="s">
        <v>37</v>
      </c>
      <c r="X49" t="s">
        <v>37</v>
      </c>
      <c r="Y49" t="s">
        <v>37</v>
      </c>
      <c r="Z49" t="s">
        <v>37</v>
      </c>
      <c r="AA49" t="s">
        <v>37</v>
      </c>
      <c r="AB49" t="s">
        <v>37</v>
      </c>
      <c r="AC49" t="s">
        <v>37</v>
      </c>
      <c r="AD49" t="s">
        <v>37</v>
      </c>
      <c r="AE49" t="s">
        <v>142</v>
      </c>
      <c r="AF49">
        <v>21</v>
      </c>
      <c r="AG49">
        <v>1685</v>
      </c>
      <c r="AH49" s="1">
        <v>6.1292537020692402E-7</v>
      </c>
    </row>
    <row r="50" spans="1:34" x14ac:dyDescent="0.25">
      <c r="A50">
        <v>6</v>
      </c>
      <c r="B50" t="s">
        <v>161</v>
      </c>
      <c r="C50" t="s">
        <v>143</v>
      </c>
      <c r="D50">
        <v>2.9691211401425199E-3</v>
      </c>
      <c r="E50" t="s">
        <v>34</v>
      </c>
      <c r="F50" t="s">
        <v>35</v>
      </c>
      <c r="G50">
        <v>146</v>
      </c>
      <c r="H50">
        <v>3.9580000000000002</v>
      </c>
      <c r="I50" s="1">
        <v>7.5690000000000002E-5</v>
      </c>
      <c r="J50" t="s">
        <v>140</v>
      </c>
      <c r="K50">
        <v>3.0081000000000002</v>
      </c>
      <c r="L50">
        <v>0.67354000000000003</v>
      </c>
      <c r="M50">
        <v>1684</v>
      </c>
      <c r="N50">
        <v>10</v>
      </c>
      <c r="O50">
        <v>2.9691000000000001E-3</v>
      </c>
      <c r="P50" s="1">
        <v>7.5686999999999995E-5</v>
      </c>
      <c r="Q50">
        <v>146</v>
      </c>
      <c r="R50">
        <v>1538</v>
      </c>
      <c r="S50">
        <v>1.3698999999999999E-2</v>
      </c>
      <c r="T50">
        <v>1.9506E-3</v>
      </c>
      <c r="U50" t="s">
        <v>37</v>
      </c>
      <c r="V50" t="s">
        <v>37</v>
      </c>
      <c r="W50" t="s">
        <v>37</v>
      </c>
      <c r="X50" t="s">
        <v>37</v>
      </c>
      <c r="Y50" t="s">
        <v>37</v>
      </c>
      <c r="Z50" t="s">
        <v>37</v>
      </c>
      <c r="AA50" t="s">
        <v>37</v>
      </c>
      <c r="AB50" t="s">
        <v>37</v>
      </c>
      <c r="AC50" t="s">
        <v>37</v>
      </c>
      <c r="AD50" t="s">
        <v>37</v>
      </c>
      <c r="AE50" t="s">
        <v>144</v>
      </c>
      <c r="AF50">
        <v>10</v>
      </c>
      <c r="AG50">
        <v>1684</v>
      </c>
      <c r="AH50" s="1">
        <v>6.1292537020692402E-7</v>
      </c>
    </row>
    <row r="51" spans="1:34" x14ac:dyDescent="0.25">
      <c r="A51">
        <v>6</v>
      </c>
      <c r="B51" t="s">
        <v>161</v>
      </c>
      <c r="C51" t="s">
        <v>145</v>
      </c>
      <c r="D51">
        <v>0.85181818181818203</v>
      </c>
      <c r="E51" t="s">
        <v>41</v>
      </c>
      <c r="F51" t="s">
        <v>42</v>
      </c>
      <c r="G51">
        <v>146</v>
      </c>
      <c r="H51">
        <v>3.9420000000000002</v>
      </c>
      <c r="I51" s="1">
        <v>8.0809999999999994E-5</v>
      </c>
      <c r="J51" t="s">
        <v>140</v>
      </c>
      <c r="K51">
        <v>0.84928999999999999</v>
      </c>
      <c r="L51">
        <v>0.23372999999999999</v>
      </c>
      <c r="M51">
        <v>1650</v>
      </c>
      <c r="N51">
        <v>2811</v>
      </c>
      <c r="O51">
        <v>0.14818000000000001</v>
      </c>
      <c r="P51" s="1">
        <v>8.0809999999999994E-5</v>
      </c>
      <c r="Q51">
        <v>146</v>
      </c>
      <c r="R51">
        <v>1504</v>
      </c>
      <c r="S51">
        <v>0.90752999999999995</v>
      </c>
      <c r="T51">
        <v>0.84641</v>
      </c>
      <c r="U51" t="s">
        <v>37</v>
      </c>
      <c r="V51" t="s">
        <v>37</v>
      </c>
      <c r="W51" t="s">
        <v>37</v>
      </c>
      <c r="X51" t="s">
        <v>37</v>
      </c>
      <c r="Y51" t="s">
        <v>37</v>
      </c>
      <c r="Z51" t="s">
        <v>37</v>
      </c>
      <c r="AA51" t="s">
        <v>37</v>
      </c>
      <c r="AB51" t="s">
        <v>37</v>
      </c>
      <c r="AC51" t="s">
        <v>37</v>
      </c>
      <c r="AD51" t="s">
        <v>37</v>
      </c>
      <c r="AE51" t="s">
        <v>146</v>
      </c>
      <c r="AF51">
        <v>2811</v>
      </c>
      <c r="AG51">
        <v>1650</v>
      </c>
      <c r="AH51" s="1">
        <v>6.1292537020692402E-7</v>
      </c>
    </row>
    <row r="52" spans="1:34" x14ac:dyDescent="0.25">
      <c r="A52">
        <v>6</v>
      </c>
      <c r="B52" t="s">
        <v>161</v>
      </c>
      <c r="C52" t="s">
        <v>147</v>
      </c>
      <c r="D52">
        <v>0.43838570548367201</v>
      </c>
      <c r="E52" t="s">
        <v>41</v>
      </c>
      <c r="F52" t="s">
        <v>42</v>
      </c>
      <c r="G52">
        <v>129</v>
      </c>
      <c r="H52">
        <v>3.94</v>
      </c>
      <c r="I52" s="1">
        <v>8.1429999999999998E-5</v>
      </c>
      <c r="J52" t="s">
        <v>140</v>
      </c>
      <c r="K52">
        <v>0.54729000000000005</v>
      </c>
      <c r="L52">
        <v>0.13913</v>
      </c>
      <c r="M52">
        <v>1623</v>
      </c>
      <c r="N52">
        <v>1423</v>
      </c>
      <c r="O52">
        <v>0.43839</v>
      </c>
      <c r="P52" s="1">
        <v>8.1434000000000007E-5</v>
      </c>
      <c r="Q52">
        <v>129</v>
      </c>
      <c r="R52">
        <v>1494</v>
      </c>
      <c r="S52">
        <v>0.55039000000000005</v>
      </c>
      <c r="T52">
        <v>0.42870999999999998</v>
      </c>
      <c r="U52" t="s">
        <v>37</v>
      </c>
      <c r="V52" t="s">
        <v>37</v>
      </c>
      <c r="W52" t="s">
        <v>37</v>
      </c>
      <c r="X52" t="s">
        <v>37</v>
      </c>
      <c r="Y52" t="s">
        <v>37</v>
      </c>
      <c r="Z52" t="s">
        <v>37</v>
      </c>
      <c r="AA52" t="s">
        <v>37</v>
      </c>
      <c r="AB52" t="s">
        <v>37</v>
      </c>
      <c r="AC52" t="s">
        <v>37</v>
      </c>
      <c r="AD52" t="s">
        <v>37</v>
      </c>
      <c r="AE52" t="s">
        <v>148</v>
      </c>
      <c r="AF52">
        <v>1423</v>
      </c>
      <c r="AG52">
        <v>1623</v>
      </c>
      <c r="AH52" s="1">
        <v>6.1292537020692402E-7</v>
      </c>
    </row>
    <row r="53" spans="1:34" x14ac:dyDescent="0.25">
      <c r="A53">
        <v>6</v>
      </c>
      <c r="B53" t="s">
        <v>161</v>
      </c>
      <c r="C53" t="s">
        <v>149</v>
      </c>
      <c r="D53">
        <v>0.81110440555220298</v>
      </c>
      <c r="E53" t="s">
        <v>41</v>
      </c>
      <c r="F53" t="s">
        <v>42</v>
      </c>
      <c r="G53">
        <v>146</v>
      </c>
      <c r="H53">
        <v>3.931</v>
      </c>
      <c r="I53" s="1">
        <v>8.4699999999999999E-5</v>
      </c>
      <c r="J53" t="s">
        <v>140</v>
      </c>
      <c r="K53">
        <v>0.76832</v>
      </c>
      <c r="L53">
        <v>0.20702999999999999</v>
      </c>
      <c r="M53">
        <v>1657</v>
      </c>
      <c r="N53">
        <v>2688</v>
      </c>
      <c r="O53">
        <v>0.18890000000000001</v>
      </c>
      <c r="P53" s="1">
        <v>8.4704999999999996E-5</v>
      </c>
      <c r="Q53">
        <v>146</v>
      </c>
      <c r="R53">
        <v>1511</v>
      </c>
      <c r="S53">
        <v>0.88698999999999995</v>
      </c>
      <c r="T53">
        <v>0.80376999999999998</v>
      </c>
      <c r="U53" t="s">
        <v>37</v>
      </c>
      <c r="V53" t="s">
        <v>37</v>
      </c>
      <c r="W53" t="s">
        <v>37</v>
      </c>
      <c r="X53" t="s">
        <v>37</v>
      </c>
      <c r="Y53" t="s">
        <v>37</v>
      </c>
      <c r="Z53" t="s">
        <v>37</v>
      </c>
      <c r="AA53" t="s">
        <v>37</v>
      </c>
      <c r="AB53" t="s">
        <v>37</v>
      </c>
      <c r="AC53" t="s">
        <v>37</v>
      </c>
      <c r="AD53" t="s">
        <v>37</v>
      </c>
      <c r="AE53" t="s">
        <v>150</v>
      </c>
      <c r="AF53">
        <v>2688</v>
      </c>
      <c r="AG53">
        <v>1657</v>
      </c>
      <c r="AH53" s="1">
        <v>6.1292537020692402E-7</v>
      </c>
    </row>
    <row r="54" spans="1:34" x14ac:dyDescent="0.25">
      <c r="A54">
        <v>6</v>
      </c>
      <c r="B54" t="s">
        <v>161</v>
      </c>
      <c r="C54" t="s">
        <v>151</v>
      </c>
      <c r="D54">
        <v>3.5587188612099599E-3</v>
      </c>
      <c r="E54" t="s">
        <v>34</v>
      </c>
      <c r="F54" t="s">
        <v>35</v>
      </c>
      <c r="G54">
        <v>146</v>
      </c>
      <c r="H54">
        <v>3.923</v>
      </c>
      <c r="I54" s="1">
        <v>8.7540000000000006E-5</v>
      </c>
      <c r="J54" t="s">
        <v>140</v>
      </c>
      <c r="K54">
        <v>2.7576000000000001</v>
      </c>
      <c r="L54">
        <v>0.66327000000000003</v>
      </c>
      <c r="M54">
        <v>1686</v>
      </c>
      <c r="N54">
        <v>12</v>
      </c>
      <c r="O54">
        <v>3.5587000000000001E-3</v>
      </c>
      <c r="P54" s="1">
        <v>8.7542999999999999E-5</v>
      </c>
      <c r="Q54">
        <v>146</v>
      </c>
      <c r="R54">
        <v>1540</v>
      </c>
      <c r="S54">
        <v>2.0548E-2</v>
      </c>
      <c r="T54">
        <v>1.9480999999999999E-3</v>
      </c>
      <c r="U54" t="s">
        <v>37</v>
      </c>
      <c r="V54" t="s">
        <v>37</v>
      </c>
      <c r="W54" t="s">
        <v>37</v>
      </c>
      <c r="X54" t="s">
        <v>37</v>
      </c>
      <c r="Y54" t="s">
        <v>37</v>
      </c>
      <c r="Z54" t="s">
        <v>37</v>
      </c>
      <c r="AA54" t="s">
        <v>37</v>
      </c>
      <c r="AB54" t="s">
        <v>37</v>
      </c>
      <c r="AC54" t="s">
        <v>37</v>
      </c>
      <c r="AD54" t="s">
        <v>37</v>
      </c>
      <c r="AE54" t="s">
        <v>152</v>
      </c>
      <c r="AF54">
        <v>12</v>
      </c>
      <c r="AG54">
        <v>1686</v>
      </c>
      <c r="AH54" s="1">
        <v>6.1292537020692402E-7</v>
      </c>
    </row>
    <row r="55" spans="1:34" x14ac:dyDescent="0.25">
      <c r="A55">
        <v>6</v>
      </c>
      <c r="B55" t="s">
        <v>161</v>
      </c>
      <c r="C55" t="s">
        <v>153</v>
      </c>
      <c r="D55">
        <v>0.421099820681411</v>
      </c>
      <c r="E55" t="s">
        <v>35</v>
      </c>
      <c r="F55" t="s">
        <v>42</v>
      </c>
      <c r="G55">
        <v>146</v>
      </c>
      <c r="H55">
        <v>-3.9209999999999998</v>
      </c>
      <c r="I55" s="1">
        <v>8.8230000000000001E-5</v>
      </c>
      <c r="J55" t="s">
        <v>154</v>
      </c>
      <c r="K55">
        <v>0.54259999999999997</v>
      </c>
      <c r="L55">
        <v>0.13821</v>
      </c>
      <c r="M55">
        <v>1673</v>
      </c>
      <c r="N55">
        <v>1409</v>
      </c>
      <c r="O55">
        <v>0.42109999999999997</v>
      </c>
      <c r="P55" s="1">
        <v>8.8231000000000003E-5</v>
      </c>
      <c r="Q55">
        <v>146</v>
      </c>
      <c r="R55">
        <v>1527</v>
      </c>
      <c r="S55">
        <v>0.53766999999999998</v>
      </c>
      <c r="T55">
        <v>0.40994999999999998</v>
      </c>
      <c r="U55" t="s">
        <v>37</v>
      </c>
      <c r="V55" t="s">
        <v>37</v>
      </c>
      <c r="W55" t="s">
        <v>37</v>
      </c>
      <c r="X55" t="s">
        <v>37</v>
      </c>
      <c r="Y55" t="s">
        <v>37</v>
      </c>
      <c r="Z55" t="s">
        <v>37</v>
      </c>
      <c r="AA55" t="s">
        <v>37</v>
      </c>
      <c r="AB55" t="s">
        <v>37</v>
      </c>
      <c r="AC55" t="s">
        <v>37</v>
      </c>
      <c r="AD55" t="s">
        <v>37</v>
      </c>
      <c r="AE55" t="s">
        <v>155</v>
      </c>
      <c r="AF55">
        <v>1409</v>
      </c>
      <c r="AG55">
        <v>1673</v>
      </c>
      <c r="AH55" s="1">
        <v>6.1292537020692402E-7</v>
      </c>
    </row>
    <row r="56" spans="1:34" x14ac:dyDescent="0.25">
      <c r="A56">
        <v>6</v>
      </c>
      <c r="B56" t="s">
        <v>161</v>
      </c>
      <c r="C56" t="s">
        <v>156</v>
      </c>
      <c r="D56">
        <v>0.14234875444839901</v>
      </c>
      <c r="E56" t="s">
        <v>41</v>
      </c>
      <c r="F56" t="s">
        <v>42</v>
      </c>
      <c r="G56">
        <v>146</v>
      </c>
      <c r="H56">
        <v>-3.92</v>
      </c>
      <c r="I56" s="1">
        <v>8.8549999999999998E-5</v>
      </c>
      <c r="J56" t="s">
        <v>154</v>
      </c>
      <c r="K56">
        <v>0.67191000000000001</v>
      </c>
      <c r="L56">
        <v>0.16586999999999999</v>
      </c>
      <c r="M56">
        <v>1686</v>
      </c>
      <c r="N56">
        <v>480</v>
      </c>
      <c r="O56">
        <v>0.14235</v>
      </c>
      <c r="P56" s="1">
        <v>8.8548999999999995E-5</v>
      </c>
      <c r="Q56">
        <v>146</v>
      </c>
      <c r="R56">
        <v>1540</v>
      </c>
      <c r="S56">
        <v>0.22944999999999999</v>
      </c>
      <c r="T56">
        <v>0.13408999999999999</v>
      </c>
      <c r="U56" t="s">
        <v>37</v>
      </c>
      <c r="V56" t="s">
        <v>37</v>
      </c>
      <c r="W56" t="s">
        <v>37</v>
      </c>
      <c r="X56" t="s">
        <v>37</v>
      </c>
      <c r="Y56" t="s">
        <v>37</v>
      </c>
      <c r="Z56" t="s">
        <v>37</v>
      </c>
      <c r="AA56" t="s">
        <v>37</v>
      </c>
      <c r="AB56" t="s">
        <v>37</v>
      </c>
      <c r="AC56" t="s">
        <v>37</v>
      </c>
      <c r="AD56" t="s">
        <v>37</v>
      </c>
      <c r="AE56" t="s">
        <v>157</v>
      </c>
      <c r="AF56">
        <v>480</v>
      </c>
      <c r="AG56">
        <v>1686</v>
      </c>
      <c r="AH56" s="1">
        <v>6.1292537020692402E-7</v>
      </c>
    </row>
    <row r="57" spans="1:34" x14ac:dyDescent="0.25">
      <c r="A57">
        <v>6</v>
      </c>
      <c r="B57" t="s">
        <v>161</v>
      </c>
      <c r="C57" t="s">
        <v>158</v>
      </c>
      <c r="D57">
        <v>6.2500000000000003E-3</v>
      </c>
      <c r="E57" t="s">
        <v>41</v>
      </c>
      <c r="F57" t="s">
        <v>42</v>
      </c>
      <c r="G57">
        <v>146</v>
      </c>
      <c r="H57">
        <v>-3.8679999999999999</v>
      </c>
      <c r="I57">
        <v>1.099E-4</v>
      </c>
      <c r="J57" t="s">
        <v>154</v>
      </c>
      <c r="K57">
        <v>2.1665999999999999</v>
      </c>
      <c r="L57">
        <v>0.51573999999999998</v>
      </c>
      <c r="M57">
        <v>1680</v>
      </c>
      <c r="N57">
        <v>21</v>
      </c>
      <c r="O57">
        <v>6.2500000000000003E-3</v>
      </c>
      <c r="P57">
        <v>1.0993999999999999E-4</v>
      </c>
      <c r="Q57">
        <v>146</v>
      </c>
      <c r="R57">
        <v>1534</v>
      </c>
      <c r="S57">
        <v>2.7397000000000001E-2</v>
      </c>
      <c r="T57">
        <v>4.2373000000000003E-3</v>
      </c>
      <c r="U57" t="s">
        <v>37</v>
      </c>
      <c r="V57" t="s">
        <v>37</v>
      </c>
      <c r="W57" t="s">
        <v>37</v>
      </c>
      <c r="X57" t="s">
        <v>37</v>
      </c>
      <c r="Y57" t="s">
        <v>37</v>
      </c>
      <c r="Z57" t="s">
        <v>37</v>
      </c>
      <c r="AA57" t="s">
        <v>37</v>
      </c>
      <c r="AB57" t="s">
        <v>37</v>
      </c>
      <c r="AC57" t="s">
        <v>37</v>
      </c>
      <c r="AD57" t="s">
        <v>37</v>
      </c>
      <c r="AE57" t="s">
        <v>159</v>
      </c>
      <c r="AF57">
        <v>21</v>
      </c>
      <c r="AG57">
        <v>1680</v>
      </c>
      <c r="AH57" s="1">
        <v>6.1292537020692402E-7</v>
      </c>
    </row>
    <row r="58" spans="1:34" s="2" customFormat="1" x14ac:dyDescent="0.25">
      <c r="A58" s="2">
        <v>6</v>
      </c>
      <c r="B58" s="2" t="s">
        <v>161</v>
      </c>
      <c r="C58" s="2" t="s">
        <v>160</v>
      </c>
      <c r="D58" s="2">
        <v>0.60727056019070302</v>
      </c>
      <c r="E58" s="2" t="s">
        <v>41</v>
      </c>
      <c r="F58" s="2" t="s">
        <v>42</v>
      </c>
      <c r="G58" s="2">
        <v>145</v>
      </c>
      <c r="H58" s="2">
        <v>3.85</v>
      </c>
      <c r="I58" s="2">
        <v>1.183E-4</v>
      </c>
      <c r="J58" s="2" t="s">
        <v>140</v>
      </c>
      <c r="K58" s="2">
        <v>0.56908000000000003</v>
      </c>
      <c r="L58" s="2">
        <v>0.15038000000000001</v>
      </c>
      <c r="M58" s="2">
        <v>1678</v>
      </c>
      <c r="N58" s="2">
        <v>2038</v>
      </c>
      <c r="O58" s="2">
        <v>0.39273000000000002</v>
      </c>
      <c r="P58" s="2">
        <v>1.1828999999999999E-4</v>
      </c>
      <c r="Q58" s="2">
        <v>145</v>
      </c>
      <c r="R58" s="2">
        <v>1533</v>
      </c>
      <c r="S58" s="2">
        <v>0.71379000000000004</v>
      </c>
      <c r="T58" s="2">
        <v>0.59719999999999995</v>
      </c>
      <c r="U58" s="2" t="s">
        <v>37</v>
      </c>
      <c r="V58" s="2" t="s">
        <v>37</v>
      </c>
      <c r="W58" s="2" t="s">
        <v>37</v>
      </c>
      <c r="X58" s="2" t="s">
        <v>37</v>
      </c>
      <c r="Y58" s="2" t="s">
        <v>37</v>
      </c>
      <c r="Z58" s="2" t="s">
        <v>37</v>
      </c>
      <c r="AA58" s="2" t="s">
        <v>37</v>
      </c>
      <c r="AB58" s="2" t="s">
        <v>37</v>
      </c>
      <c r="AC58" s="2" t="s">
        <v>37</v>
      </c>
      <c r="AD58" s="2" t="s">
        <v>37</v>
      </c>
      <c r="AE58" s="2" t="s">
        <v>150</v>
      </c>
      <c r="AF58" s="2">
        <v>2038</v>
      </c>
      <c r="AG58" s="2">
        <v>1678</v>
      </c>
      <c r="AH58" s="3">
        <v>6.1292537020692402E-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 hits single-variant me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A Brody</dc:creator>
  <cp:lastModifiedBy>Alfirevic, Ana</cp:lastModifiedBy>
  <dcterms:created xsi:type="dcterms:W3CDTF">2018-07-03T23:00:03Z</dcterms:created>
  <dcterms:modified xsi:type="dcterms:W3CDTF">2019-04-11T13:26:47Z</dcterms:modified>
</cp:coreProperties>
</file>